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kv7\Dropbox\PAPERS\SUBMITTED\Salamander Sperm Cold Storage ABG 2020\Salamander Short Storage Paper Documents\"/>
    </mc:Choice>
  </mc:AlternateContent>
  <bookViews>
    <workbookView xWindow="1710" yWindow="0" windowWidth="23820" windowHeight="14265" firstSheet="1" activeTab="2"/>
  </bookViews>
  <sheets>
    <sheet name="Milt vs Urine" sheetId="22" state="hidden" r:id="rId1"/>
    <sheet name="Progressive Motility" sheetId="31" r:id="rId2"/>
    <sheet name="Non-Progressive Motility" sheetId="32" r:id="rId3"/>
    <sheet name="Total Motility Absolute" sheetId="33" r:id="rId4"/>
    <sheet name="Total Motility Relative" sheetId="34" r:id="rId5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F13" i="32" l="1"/>
  <c r="AE13" i="32"/>
  <c r="AF12" i="32"/>
  <c r="AE12" i="32"/>
  <c r="AF11" i="32"/>
  <c r="AE11" i="32"/>
  <c r="AF10" i="32"/>
  <c r="AE10" i="32"/>
  <c r="AF9" i="32"/>
  <c r="AE9" i="32"/>
  <c r="AF8" i="32"/>
  <c r="AE8" i="32"/>
  <c r="AF7" i="32"/>
  <c r="AE7" i="32"/>
  <c r="AF6" i="32"/>
  <c r="AE6" i="32"/>
  <c r="AF13" i="31"/>
  <c r="AE13" i="31"/>
  <c r="AF12" i="31"/>
  <c r="AE12" i="31"/>
  <c r="AF11" i="31"/>
  <c r="AE11" i="31"/>
  <c r="AF10" i="31"/>
  <c r="AE10" i="31"/>
  <c r="AF9" i="31"/>
  <c r="AE9" i="31"/>
  <c r="AF8" i="31"/>
  <c r="AE8" i="31"/>
  <c r="AF7" i="31"/>
  <c r="AE7" i="31"/>
  <c r="AF6" i="31"/>
  <c r="AE6" i="31"/>
  <c r="AA26" i="31"/>
  <c r="Z26" i="31"/>
  <c r="AA25" i="31"/>
  <c r="Z25" i="31"/>
  <c r="AA24" i="31"/>
  <c r="Z24" i="31"/>
  <c r="AA23" i="31"/>
  <c r="Z23" i="31"/>
  <c r="AA22" i="31"/>
  <c r="Z22" i="31"/>
  <c r="AA21" i="31"/>
  <c r="Z21" i="31"/>
  <c r="AA20" i="31"/>
  <c r="Z20" i="31"/>
  <c r="AA19" i="31"/>
  <c r="Z19" i="31"/>
  <c r="AA13" i="31"/>
  <c r="Z13" i="31"/>
  <c r="AA12" i="31"/>
  <c r="Z12" i="31"/>
  <c r="AA11" i="31"/>
  <c r="Z11" i="31"/>
  <c r="AA10" i="31"/>
  <c r="Z10" i="31"/>
  <c r="AA9" i="31"/>
  <c r="Z9" i="31"/>
  <c r="AA8" i="31"/>
  <c r="Z8" i="31"/>
  <c r="AA7" i="31"/>
  <c r="Z7" i="31"/>
  <c r="AA6" i="31"/>
  <c r="Z6" i="31"/>
  <c r="AA26" i="32"/>
  <c r="Z26" i="32"/>
  <c r="AA25" i="32"/>
  <c r="Z25" i="32"/>
  <c r="AA24" i="32"/>
  <c r="Z24" i="32"/>
  <c r="AA23" i="32"/>
  <c r="Z23" i="32"/>
  <c r="AA22" i="32"/>
  <c r="Z22" i="32"/>
  <c r="AA21" i="32"/>
  <c r="Z21" i="32"/>
  <c r="AA20" i="32"/>
  <c r="Z20" i="32"/>
  <c r="AA19" i="32"/>
  <c r="Z19" i="32"/>
  <c r="AA13" i="32"/>
  <c r="Z13" i="32"/>
  <c r="AA12" i="32"/>
  <c r="Z12" i="32"/>
  <c r="AA11" i="32"/>
  <c r="Z11" i="32"/>
  <c r="AA10" i="32"/>
  <c r="Z10" i="32"/>
  <c r="AA9" i="32"/>
  <c r="Z9" i="32"/>
  <c r="AA8" i="32"/>
  <c r="Z8" i="32"/>
  <c r="AA7" i="32"/>
  <c r="Z7" i="32"/>
  <c r="AA6" i="32"/>
  <c r="Z6" i="32"/>
  <c r="AA26" i="33"/>
  <c r="Z26" i="33"/>
  <c r="AA25" i="33"/>
  <c r="Z25" i="33"/>
  <c r="AA24" i="33"/>
  <c r="Z24" i="33"/>
  <c r="AA23" i="33"/>
  <c r="Z23" i="33"/>
  <c r="AA22" i="33"/>
  <c r="Z22" i="33"/>
  <c r="AA21" i="33"/>
  <c r="Z21" i="33"/>
  <c r="AA20" i="33"/>
  <c r="Z20" i="33"/>
  <c r="AA19" i="33"/>
  <c r="Z19" i="33"/>
  <c r="AA13" i="33"/>
  <c r="Z13" i="33"/>
  <c r="AA12" i="33"/>
  <c r="Z12" i="33"/>
  <c r="AA11" i="33"/>
  <c r="Z11" i="33"/>
  <c r="AA10" i="33"/>
  <c r="Z10" i="33"/>
  <c r="AA9" i="33"/>
  <c r="Z9" i="33"/>
  <c r="AA8" i="33"/>
  <c r="Z8" i="33"/>
  <c r="AA7" i="33"/>
  <c r="Z7" i="33"/>
  <c r="AA6" i="33"/>
  <c r="Z6" i="33"/>
  <c r="AA26" i="34"/>
  <c r="Z26" i="34"/>
  <c r="AA25" i="34"/>
  <c r="Z25" i="34"/>
  <c r="AA24" i="34"/>
  <c r="Z24" i="34"/>
  <c r="AA23" i="34"/>
  <c r="Z23" i="34"/>
  <c r="AA22" i="34"/>
  <c r="Z22" i="34"/>
  <c r="AA21" i="34"/>
  <c r="Z21" i="34"/>
  <c r="AA20" i="34"/>
  <c r="Z20" i="34"/>
  <c r="AA19" i="34"/>
  <c r="Z19" i="34"/>
  <c r="AA13" i="34"/>
  <c r="Z13" i="34"/>
  <c r="AA12" i="34"/>
  <c r="Z12" i="34"/>
  <c r="AA11" i="34"/>
  <c r="Z11" i="34"/>
  <c r="AA10" i="34"/>
  <c r="Z10" i="34"/>
  <c r="AA9" i="34"/>
  <c r="Z9" i="34"/>
  <c r="AA8" i="34"/>
  <c r="Z8" i="34"/>
  <c r="AA7" i="34"/>
  <c r="Z7" i="34"/>
  <c r="AA6" i="34"/>
  <c r="Z6" i="34"/>
  <c r="Y26" i="31"/>
  <c r="Y25" i="31"/>
  <c r="Y24" i="31"/>
  <c r="Y23" i="31"/>
  <c r="Y22" i="31"/>
  <c r="Y21" i="31"/>
  <c r="Y20" i="31"/>
  <c r="Y19" i="31"/>
  <c r="X26" i="31"/>
  <c r="X25" i="31"/>
  <c r="X24" i="31"/>
  <c r="X23" i="31"/>
  <c r="X22" i="31"/>
  <c r="X21" i="31"/>
  <c r="X20" i="31"/>
  <c r="X19" i="31"/>
  <c r="Y13" i="31"/>
  <c r="Y12" i="31"/>
  <c r="Y11" i="31"/>
  <c r="Y10" i="31"/>
  <c r="Y9" i="31"/>
  <c r="Y8" i="31"/>
  <c r="Y7" i="31"/>
  <c r="Y6" i="31"/>
  <c r="X13" i="31"/>
  <c r="X12" i="31"/>
  <c r="X11" i="31"/>
  <c r="X10" i="31"/>
  <c r="X9" i="31"/>
  <c r="X8" i="31"/>
  <c r="X7" i="31"/>
  <c r="X6" i="31"/>
  <c r="Y26" i="34"/>
  <c r="Y25" i="34"/>
  <c r="Y24" i="34"/>
  <c r="Y23" i="34"/>
  <c r="Y22" i="34"/>
  <c r="Y21" i="34"/>
  <c r="Y20" i="34"/>
  <c r="Y19" i="34"/>
  <c r="X26" i="34"/>
  <c r="X25" i="34"/>
  <c r="X24" i="34"/>
  <c r="X23" i="34"/>
  <c r="X22" i="34"/>
  <c r="X21" i="34"/>
  <c r="X20" i="34"/>
  <c r="X19" i="34"/>
  <c r="Y13" i="34"/>
  <c r="Y12" i="34"/>
  <c r="Y11" i="34"/>
  <c r="Y10" i="34"/>
  <c r="Y9" i="34"/>
  <c r="Y8" i="34"/>
  <c r="Y7" i="34"/>
  <c r="Y6" i="34"/>
  <c r="X13" i="34"/>
  <c r="X12" i="34"/>
  <c r="X11" i="34"/>
  <c r="X10" i="34"/>
  <c r="X9" i="34"/>
  <c r="X8" i="34"/>
  <c r="X7" i="34"/>
  <c r="X6" i="34"/>
  <c r="X26" i="33"/>
  <c r="X25" i="33"/>
  <c r="X24" i="33"/>
  <c r="X23" i="33"/>
  <c r="X22" i="33"/>
  <c r="X21" i="33"/>
  <c r="X20" i="33"/>
  <c r="X19" i="33"/>
  <c r="Y26" i="33"/>
  <c r="Y25" i="33"/>
  <c r="Y24" i="33"/>
  <c r="Y23" i="33"/>
  <c r="Y22" i="33"/>
  <c r="Y21" i="33"/>
  <c r="Y20" i="33"/>
  <c r="Y19" i="33"/>
  <c r="Y13" i="33"/>
  <c r="Y12" i="33"/>
  <c r="Y11" i="33"/>
  <c r="Y10" i="33"/>
  <c r="Y9" i="33"/>
  <c r="Y8" i="33"/>
  <c r="Y7" i="33"/>
  <c r="Y6" i="33"/>
  <c r="X13" i="33"/>
  <c r="X12" i="33"/>
  <c r="X11" i="33"/>
  <c r="X10" i="33"/>
  <c r="X9" i="33"/>
  <c r="X8" i="33"/>
  <c r="X7" i="33"/>
  <c r="X6" i="33"/>
  <c r="Y26" i="32"/>
  <c r="Y25" i="32"/>
  <c r="Y24" i="32"/>
  <c r="Y23" i="32"/>
  <c r="Y22" i="32"/>
  <c r="Y21" i="32"/>
  <c r="Y20" i="32"/>
  <c r="Y19" i="32"/>
  <c r="X26" i="32"/>
  <c r="X25" i="32"/>
  <c r="X24" i="32"/>
  <c r="X23" i="32"/>
  <c r="X22" i="32"/>
  <c r="X21" i="32"/>
  <c r="X20" i="32"/>
  <c r="X19" i="32"/>
  <c r="Y13" i="32"/>
  <c r="Y12" i="32"/>
  <c r="Y11" i="32"/>
  <c r="Y10" i="32"/>
  <c r="Y9" i="32"/>
  <c r="Y8" i="32"/>
  <c r="Y7" i="32"/>
  <c r="Y6" i="32"/>
  <c r="X13" i="32"/>
  <c r="X12" i="32"/>
  <c r="X11" i="32"/>
  <c r="X10" i="32"/>
  <c r="X9" i="32"/>
  <c r="X8" i="32"/>
  <c r="X7" i="32"/>
  <c r="X6" i="32"/>
  <c r="V26" i="34"/>
  <c r="V25" i="34"/>
  <c r="V24" i="34"/>
  <c r="V23" i="34"/>
  <c r="V22" i="34"/>
  <c r="V21" i="34"/>
  <c r="V20" i="34"/>
  <c r="V13" i="34"/>
  <c r="V12" i="34"/>
  <c r="V11" i="34"/>
  <c r="V10" i="34"/>
  <c r="V9" i="34"/>
  <c r="V8" i="34"/>
  <c r="V7" i="34"/>
  <c r="V26" i="33"/>
  <c r="V25" i="33"/>
  <c r="V24" i="33"/>
  <c r="V23" i="33"/>
  <c r="V22" i="33"/>
  <c r="V21" i="33"/>
  <c r="V20" i="33"/>
  <c r="V19" i="33"/>
  <c r="V13" i="33"/>
  <c r="V12" i="33"/>
  <c r="V11" i="33"/>
  <c r="V10" i="33"/>
  <c r="V9" i="33"/>
  <c r="V8" i="33"/>
  <c r="V7" i="33"/>
  <c r="V6" i="33"/>
  <c r="C19" i="34"/>
  <c r="C26" i="34"/>
  <c r="C25" i="34"/>
  <c r="C24" i="34"/>
  <c r="C23" i="34"/>
  <c r="C22" i="34"/>
  <c r="C21" i="34"/>
  <c r="C20" i="34"/>
  <c r="B26" i="34"/>
  <c r="B25" i="34"/>
  <c r="B24" i="34"/>
  <c r="B23" i="34"/>
  <c r="B22" i="34"/>
  <c r="B21" i="34"/>
  <c r="B20" i="34"/>
  <c r="U6" i="34"/>
  <c r="U13" i="34"/>
  <c r="T6" i="34"/>
  <c r="T13" i="34"/>
  <c r="S6" i="34"/>
  <c r="S13" i="34"/>
  <c r="R6" i="34"/>
  <c r="R13" i="34"/>
  <c r="Q6" i="34"/>
  <c r="Q13" i="34"/>
  <c r="P6" i="34"/>
  <c r="P13" i="34"/>
  <c r="O6" i="34"/>
  <c r="O13" i="34"/>
  <c r="N6" i="34"/>
  <c r="N13" i="34"/>
  <c r="M6" i="34"/>
  <c r="M13" i="34"/>
  <c r="L6" i="34"/>
  <c r="L13" i="34"/>
  <c r="K6" i="34"/>
  <c r="K13" i="34"/>
  <c r="J6" i="34"/>
  <c r="J13" i="34"/>
  <c r="I6" i="34"/>
  <c r="I13" i="34"/>
  <c r="H6" i="34"/>
  <c r="H13" i="34"/>
  <c r="G6" i="34"/>
  <c r="G13" i="34"/>
  <c r="F6" i="34"/>
  <c r="F13" i="34"/>
  <c r="E6" i="34"/>
  <c r="E13" i="34"/>
  <c r="D6" i="34"/>
  <c r="D13" i="34"/>
  <c r="C6" i="34"/>
  <c r="C13" i="34"/>
  <c r="U12" i="34"/>
  <c r="T12" i="34"/>
  <c r="S12" i="34"/>
  <c r="R12" i="34"/>
  <c r="Q12" i="34"/>
  <c r="P12" i="34"/>
  <c r="O12" i="34"/>
  <c r="N12" i="34"/>
  <c r="M12" i="34"/>
  <c r="L12" i="34"/>
  <c r="K12" i="34"/>
  <c r="J12" i="34"/>
  <c r="I12" i="34"/>
  <c r="H12" i="34"/>
  <c r="G12" i="34"/>
  <c r="F12" i="34"/>
  <c r="E12" i="34"/>
  <c r="D12" i="34"/>
  <c r="C12" i="34"/>
  <c r="U11" i="34"/>
  <c r="T11" i="34"/>
  <c r="S11" i="34"/>
  <c r="R11" i="34"/>
  <c r="Q11" i="34"/>
  <c r="P11" i="34"/>
  <c r="O11" i="34"/>
  <c r="N11" i="34"/>
  <c r="M11" i="34"/>
  <c r="L11" i="34"/>
  <c r="K11" i="34"/>
  <c r="J11" i="34"/>
  <c r="I11" i="34"/>
  <c r="H11" i="34"/>
  <c r="G11" i="34"/>
  <c r="F11" i="34"/>
  <c r="E11" i="34"/>
  <c r="D11" i="34"/>
  <c r="C11" i="34"/>
  <c r="U10" i="34"/>
  <c r="T10" i="34"/>
  <c r="S10" i="34"/>
  <c r="R10" i="34"/>
  <c r="Q10" i="34"/>
  <c r="P10" i="34"/>
  <c r="O10" i="34"/>
  <c r="N10" i="34"/>
  <c r="M10" i="34"/>
  <c r="L10" i="34"/>
  <c r="K10" i="34"/>
  <c r="J10" i="34"/>
  <c r="I10" i="34"/>
  <c r="H10" i="34"/>
  <c r="G10" i="34"/>
  <c r="F10" i="34"/>
  <c r="E10" i="34"/>
  <c r="D10" i="34"/>
  <c r="C10" i="34"/>
  <c r="U9" i="34"/>
  <c r="T9" i="34"/>
  <c r="S9" i="34"/>
  <c r="R9" i="34"/>
  <c r="Q9" i="34"/>
  <c r="P9" i="34"/>
  <c r="O9" i="34"/>
  <c r="N9" i="34"/>
  <c r="M9" i="34"/>
  <c r="L9" i="34"/>
  <c r="K9" i="34"/>
  <c r="J9" i="34"/>
  <c r="I9" i="34"/>
  <c r="H9" i="34"/>
  <c r="G9" i="34"/>
  <c r="F9" i="34"/>
  <c r="E9" i="34"/>
  <c r="D9" i="34"/>
  <c r="C9" i="34"/>
  <c r="U8" i="34"/>
  <c r="T8" i="34"/>
  <c r="S8" i="34"/>
  <c r="R8" i="34"/>
  <c r="Q8" i="34"/>
  <c r="P8" i="34"/>
  <c r="O8" i="34"/>
  <c r="N8" i="34"/>
  <c r="M8" i="34"/>
  <c r="L8" i="34"/>
  <c r="K8" i="34"/>
  <c r="J8" i="34"/>
  <c r="I8" i="34"/>
  <c r="H8" i="34"/>
  <c r="G8" i="34"/>
  <c r="F8" i="34"/>
  <c r="E8" i="34"/>
  <c r="D8" i="34"/>
  <c r="C8" i="34"/>
  <c r="U7" i="34"/>
  <c r="T7" i="34"/>
  <c r="S7" i="34"/>
  <c r="R7" i="34"/>
  <c r="Q7" i="34"/>
  <c r="P7" i="34"/>
  <c r="O7" i="34"/>
  <c r="N7" i="34"/>
  <c r="M7" i="34"/>
  <c r="L7" i="34"/>
  <c r="K7" i="34"/>
  <c r="J7" i="34"/>
  <c r="I7" i="34"/>
  <c r="H7" i="34"/>
  <c r="G7" i="34"/>
  <c r="F7" i="34"/>
  <c r="E7" i="34"/>
  <c r="D7" i="34"/>
  <c r="C7" i="34"/>
  <c r="B13" i="34"/>
  <c r="B12" i="34"/>
  <c r="B11" i="34"/>
  <c r="B10" i="34"/>
  <c r="B9" i="34"/>
  <c r="B8" i="34"/>
  <c r="B7" i="34"/>
  <c r="E26" i="34"/>
  <c r="I26" i="34"/>
  <c r="G26" i="34"/>
  <c r="K26" i="34"/>
  <c r="M26" i="34"/>
  <c r="O26" i="34"/>
  <c r="Q26" i="34"/>
  <c r="S26" i="34"/>
  <c r="U26" i="34"/>
  <c r="D26" i="34"/>
  <c r="H26" i="34"/>
  <c r="F26" i="34"/>
  <c r="J26" i="34"/>
  <c r="L26" i="34"/>
  <c r="N26" i="34"/>
  <c r="P26" i="34"/>
  <c r="R26" i="34"/>
  <c r="T26" i="34"/>
  <c r="W26" i="34"/>
  <c r="E25" i="34"/>
  <c r="I25" i="34"/>
  <c r="G25" i="34"/>
  <c r="K25" i="34"/>
  <c r="M25" i="34"/>
  <c r="O25" i="34"/>
  <c r="Q25" i="34"/>
  <c r="S25" i="34"/>
  <c r="U25" i="34"/>
  <c r="D25" i="34"/>
  <c r="H25" i="34"/>
  <c r="F25" i="34"/>
  <c r="J25" i="34"/>
  <c r="L25" i="34"/>
  <c r="N25" i="34"/>
  <c r="P25" i="34"/>
  <c r="R25" i="34"/>
  <c r="T25" i="34"/>
  <c r="W25" i="34"/>
  <c r="E24" i="34"/>
  <c r="I24" i="34"/>
  <c r="G24" i="34"/>
  <c r="K24" i="34"/>
  <c r="M24" i="34"/>
  <c r="O24" i="34"/>
  <c r="Q24" i="34"/>
  <c r="S24" i="34"/>
  <c r="U24" i="34"/>
  <c r="D24" i="34"/>
  <c r="H24" i="34"/>
  <c r="F24" i="34"/>
  <c r="J24" i="34"/>
  <c r="L24" i="34"/>
  <c r="N24" i="34"/>
  <c r="P24" i="34"/>
  <c r="R24" i="34"/>
  <c r="T24" i="34"/>
  <c r="W24" i="34"/>
  <c r="E23" i="34"/>
  <c r="I23" i="34"/>
  <c r="G23" i="34"/>
  <c r="K23" i="34"/>
  <c r="M23" i="34"/>
  <c r="O23" i="34"/>
  <c r="Q23" i="34"/>
  <c r="S23" i="34"/>
  <c r="U23" i="34"/>
  <c r="D23" i="34"/>
  <c r="H23" i="34"/>
  <c r="F23" i="34"/>
  <c r="J23" i="34"/>
  <c r="L23" i="34"/>
  <c r="N23" i="34"/>
  <c r="P23" i="34"/>
  <c r="R23" i="34"/>
  <c r="T23" i="34"/>
  <c r="W23" i="34"/>
  <c r="E22" i="34"/>
  <c r="I22" i="34"/>
  <c r="G22" i="34"/>
  <c r="K22" i="34"/>
  <c r="M22" i="34"/>
  <c r="O22" i="34"/>
  <c r="Q22" i="34"/>
  <c r="S22" i="34"/>
  <c r="U22" i="34"/>
  <c r="D22" i="34"/>
  <c r="H22" i="34"/>
  <c r="F22" i="34"/>
  <c r="J22" i="34"/>
  <c r="L22" i="34"/>
  <c r="N22" i="34"/>
  <c r="P22" i="34"/>
  <c r="R22" i="34"/>
  <c r="T22" i="34"/>
  <c r="W22" i="34"/>
  <c r="E21" i="34"/>
  <c r="I21" i="34"/>
  <c r="G21" i="34"/>
  <c r="K21" i="34"/>
  <c r="M21" i="34"/>
  <c r="O21" i="34"/>
  <c r="Q21" i="34"/>
  <c r="S21" i="34"/>
  <c r="U21" i="34"/>
  <c r="D21" i="34"/>
  <c r="H21" i="34"/>
  <c r="F21" i="34"/>
  <c r="J21" i="34"/>
  <c r="L21" i="34"/>
  <c r="N21" i="34"/>
  <c r="P21" i="34"/>
  <c r="R21" i="34"/>
  <c r="T21" i="34"/>
  <c r="W21" i="34"/>
  <c r="E20" i="34"/>
  <c r="I20" i="34"/>
  <c r="G20" i="34"/>
  <c r="K20" i="34"/>
  <c r="M20" i="34"/>
  <c r="O20" i="34"/>
  <c r="Q20" i="34"/>
  <c r="S20" i="34"/>
  <c r="U20" i="34"/>
  <c r="D20" i="34"/>
  <c r="H20" i="34"/>
  <c r="F20" i="34"/>
  <c r="J20" i="34"/>
  <c r="L20" i="34"/>
  <c r="N20" i="34"/>
  <c r="P20" i="34"/>
  <c r="R20" i="34"/>
  <c r="T20" i="34"/>
  <c r="W20" i="34"/>
  <c r="E19" i="34"/>
  <c r="I19" i="34"/>
  <c r="G19" i="34"/>
  <c r="K19" i="34"/>
  <c r="M19" i="34"/>
  <c r="O19" i="34"/>
  <c r="Q19" i="34"/>
  <c r="S19" i="34"/>
  <c r="U19" i="34"/>
  <c r="B19" i="34"/>
  <c r="D19" i="34"/>
  <c r="H19" i="34"/>
  <c r="F19" i="34"/>
  <c r="J19" i="34"/>
  <c r="L19" i="34"/>
  <c r="N19" i="34"/>
  <c r="P19" i="34"/>
  <c r="R19" i="34"/>
  <c r="T19" i="34"/>
  <c r="W13" i="34"/>
  <c r="W12" i="34"/>
  <c r="W11" i="34"/>
  <c r="W10" i="34"/>
  <c r="W9" i="34"/>
  <c r="W8" i="34"/>
  <c r="W7" i="34"/>
  <c r="B6" i="34"/>
  <c r="U26" i="33"/>
  <c r="T26" i="33"/>
  <c r="S26" i="33"/>
  <c r="R26" i="33"/>
  <c r="Q26" i="33"/>
  <c r="P26" i="33"/>
  <c r="O26" i="33"/>
  <c r="N26" i="33"/>
  <c r="M26" i="33"/>
  <c r="L26" i="33"/>
  <c r="K26" i="33"/>
  <c r="J26" i="33"/>
  <c r="I26" i="33"/>
  <c r="H26" i="33"/>
  <c r="G26" i="33"/>
  <c r="F26" i="33"/>
  <c r="E26" i="33"/>
  <c r="D26" i="33"/>
  <c r="C26" i="33"/>
  <c r="B26" i="33"/>
  <c r="U25" i="33"/>
  <c r="T25" i="33"/>
  <c r="S25" i="33"/>
  <c r="R25" i="33"/>
  <c r="Q25" i="33"/>
  <c r="P25" i="33"/>
  <c r="O25" i="33"/>
  <c r="N25" i="33"/>
  <c r="M25" i="33"/>
  <c r="L25" i="33"/>
  <c r="K25" i="33"/>
  <c r="J25" i="33"/>
  <c r="I25" i="33"/>
  <c r="H25" i="33"/>
  <c r="G25" i="33"/>
  <c r="F25" i="33"/>
  <c r="E25" i="33"/>
  <c r="D25" i="33"/>
  <c r="C25" i="33"/>
  <c r="B25" i="33"/>
  <c r="U24" i="33"/>
  <c r="T24" i="33"/>
  <c r="S24" i="33"/>
  <c r="R24" i="33"/>
  <c r="Q24" i="33"/>
  <c r="P24" i="33"/>
  <c r="O24" i="33"/>
  <c r="N24" i="33"/>
  <c r="M24" i="33"/>
  <c r="L24" i="33"/>
  <c r="K24" i="33"/>
  <c r="J24" i="33"/>
  <c r="I24" i="33"/>
  <c r="H24" i="33"/>
  <c r="G24" i="33"/>
  <c r="F24" i="33"/>
  <c r="E24" i="33"/>
  <c r="D24" i="33"/>
  <c r="C24" i="33"/>
  <c r="B24" i="33"/>
  <c r="U23" i="33"/>
  <c r="T23" i="33"/>
  <c r="S23" i="33"/>
  <c r="R23" i="33"/>
  <c r="Q23" i="33"/>
  <c r="P23" i="33"/>
  <c r="O23" i="33"/>
  <c r="N23" i="33"/>
  <c r="M23" i="33"/>
  <c r="L23" i="33"/>
  <c r="K23" i="33"/>
  <c r="J23" i="33"/>
  <c r="I23" i="33"/>
  <c r="H23" i="33"/>
  <c r="G23" i="33"/>
  <c r="F23" i="33"/>
  <c r="E23" i="33"/>
  <c r="D23" i="33"/>
  <c r="C23" i="33"/>
  <c r="B23" i="33"/>
  <c r="U22" i="33"/>
  <c r="T22" i="33"/>
  <c r="S22" i="33"/>
  <c r="R22" i="33"/>
  <c r="Q22" i="33"/>
  <c r="P22" i="33"/>
  <c r="O22" i="33"/>
  <c r="N22" i="33"/>
  <c r="M22" i="33"/>
  <c r="L22" i="33"/>
  <c r="K22" i="33"/>
  <c r="J22" i="33"/>
  <c r="I22" i="33"/>
  <c r="H22" i="33"/>
  <c r="G22" i="33"/>
  <c r="F22" i="33"/>
  <c r="E22" i="33"/>
  <c r="D22" i="33"/>
  <c r="C22" i="33"/>
  <c r="B22" i="33"/>
  <c r="U21" i="33"/>
  <c r="T21" i="33"/>
  <c r="S21" i="33"/>
  <c r="R21" i="33"/>
  <c r="Q21" i="33"/>
  <c r="P21" i="33"/>
  <c r="O21" i="33"/>
  <c r="N21" i="33"/>
  <c r="M21" i="33"/>
  <c r="L21" i="33"/>
  <c r="K21" i="33"/>
  <c r="J21" i="33"/>
  <c r="I21" i="33"/>
  <c r="H21" i="33"/>
  <c r="G21" i="33"/>
  <c r="F21" i="33"/>
  <c r="E21" i="33"/>
  <c r="D21" i="33"/>
  <c r="C21" i="33"/>
  <c r="B21" i="33"/>
  <c r="U20" i="33"/>
  <c r="T20" i="33"/>
  <c r="S20" i="33"/>
  <c r="R20" i="33"/>
  <c r="Q20" i="33"/>
  <c r="P20" i="33"/>
  <c r="O20" i="33"/>
  <c r="N20" i="33"/>
  <c r="M20" i="33"/>
  <c r="L20" i="33"/>
  <c r="K20" i="33"/>
  <c r="J20" i="33"/>
  <c r="I20" i="33"/>
  <c r="H20" i="33"/>
  <c r="G20" i="33"/>
  <c r="F20" i="33"/>
  <c r="E20" i="33"/>
  <c r="D20" i="33"/>
  <c r="C20" i="33"/>
  <c r="B20" i="33"/>
  <c r="U19" i="33"/>
  <c r="T19" i="33"/>
  <c r="S19" i="33"/>
  <c r="R19" i="33"/>
  <c r="Q19" i="33"/>
  <c r="P19" i="33"/>
  <c r="O19" i="33"/>
  <c r="N19" i="33"/>
  <c r="M19" i="33"/>
  <c r="L19" i="33"/>
  <c r="K19" i="33"/>
  <c r="J19" i="33"/>
  <c r="I19" i="33"/>
  <c r="H19" i="33"/>
  <c r="G19" i="33"/>
  <c r="F19" i="33"/>
  <c r="E19" i="33"/>
  <c r="D19" i="33"/>
  <c r="C19" i="33"/>
  <c r="B19" i="33"/>
  <c r="U13" i="33"/>
  <c r="T13" i="33"/>
  <c r="S13" i="33"/>
  <c r="R13" i="33"/>
  <c r="Q13" i="33"/>
  <c r="P13" i="33"/>
  <c r="O13" i="33"/>
  <c r="N13" i="33"/>
  <c r="M13" i="33"/>
  <c r="L13" i="33"/>
  <c r="K13" i="33"/>
  <c r="J13" i="33"/>
  <c r="I13" i="33"/>
  <c r="H13" i="33"/>
  <c r="G13" i="33"/>
  <c r="F13" i="33"/>
  <c r="E13" i="33"/>
  <c r="D13" i="33"/>
  <c r="C13" i="33"/>
  <c r="U12" i="33"/>
  <c r="T12" i="33"/>
  <c r="S12" i="33"/>
  <c r="R12" i="33"/>
  <c r="Q12" i="33"/>
  <c r="P12" i="33"/>
  <c r="O12" i="33"/>
  <c r="N12" i="33"/>
  <c r="M12" i="33"/>
  <c r="L12" i="33"/>
  <c r="K12" i="33"/>
  <c r="J12" i="33"/>
  <c r="I12" i="33"/>
  <c r="H12" i="33"/>
  <c r="G12" i="33"/>
  <c r="F12" i="33"/>
  <c r="E12" i="33"/>
  <c r="D12" i="33"/>
  <c r="C12" i="33"/>
  <c r="U11" i="33"/>
  <c r="T11" i="33"/>
  <c r="S11" i="33"/>
  <c r="R11" i="33"/>
  <c r="Q11" i="33"/>
  <c r="P11" i="33"/>
  <c r="O11" i="33"/>
  <c r="N11" i="33"/>
  <c r="M11" i="33"/>
  <c r="L11" i="33"/>
  <c r="K11" i="33"/>
  <c r="J11" i="33"/>
  <c r="I11" i="33"/>
  <c r="H11" i="33"/>
  <c r="G11" i="33"/>
  <c r="F11" i="33"/>
  <c r="E11" i="33"/>
  <c r="D11" i="33"/>
  <c r="C11" i="33"/>
  <c r="U10" i="33"/>
  <c r="T10" i="33"/>
  <c r="S10" i="33"/>
  <c r="R10" i="33"/>
  <c r="Q10" i="33"/>
  <c r="P10" i="33"/>
  <c r="O10" i="33"/>
  <c r="N10" i="33"/>
  <c r="M10" i="33"/>
  <c r="L10" i="33"/>
  <c r="K10" i="33"/>
  <c r="J10" i="33"/>
  <c r="I10" i="33"/>
  <c r="H10" i="33"/>
  <c r="G10" i="33"/>
  <c r="F10" i="33"/>
  <c r="E10" i="33"/>
  <c r="D10" i="33"/>
  <c r="C10" i="33"/>
  <c r="U9" i="33"/>
  <c r="T9" i="33"/>
  <c r="S9" i="33"/>
  <c r="R9" i="33"/>
  <c r="Q9" i="33"/>
  <c r="P9" i="33"/>
  <c r="O9" i="33"/>
  <c r="N9" i="33"/>
  <c r="M9" i="33"/>
  <c r="L9" i="33"/>
  <c r="K9" i="33"/>
  <c r="J9" i="33"/>
  <c r="I9" i="33"/>
  <c r="H9" i="33"/>
  <c r="G9" i="33"/>
  <c r="F9" i="33"/>
  <c r="E9" i="33"/>
  <c r="D9" i="33"/>
  <c r="C9" i="33"/>
  <c r="U8" i="33"/>
  <c r="T8" i="33"/>
  <c r="S8" i="33"/>
  <c r="R8" i="33"/>
  <c r="Q8" i="33"/>
  <c r="P8" i="33"/>
  <c r="O8" i="33"/>
  <c r="N8" i="33"/>
  <c r="M8" i="33"/>
  <c r="L8" i="33"/>
  <c r="K8" i="33"/>
  <c r="J8" i="33"/>
  <c r="I8" i="33"/>
  <c r="H8" i="33"/>
  <c r="G8" i="33"/>
  <c r="F8" i="33"/>
  <c r="E8" i="33"/>
  <c r="D8" i="33"/>
  <c r="C8" i="33"/>
  <c r="U7" i="33"/>
  <c r="T7" i="33"/>
  <c r="S7" i="33"/>
  <c r="R7" i="33"/>
  <c r="Q7" i="33"/>
  <c r="P7" i="33"/>
  <c r="O7" i="33"/>
  <c r="N7" i="33"/>
  <c r="M7" i="33"/>
  <c r="L7" i="33"/>
  <c r="K7" i="33"/>
  <c r="J7" i="33"/>
  <c r="I7" i="33"/>
  <c r="H7" i="33"/>
  <c r="G7" i="33"/>
  <c r="F7" i="33"/>
  <c r="E7" i="33"/>
  <c r="D7" i="33"/>
  <c r="C7" i="33"/>
  <c r="U6" i="33"/>
  <c r="T6" i="33"/>
  <c r="S6" i="33"/>
  <c r="R6" i="33"/>
  <c r="Q6" i="33"/>
  <c r="P6" i="33"/>
  <c r="O6" i="33"/>
  <c r="N6" i="33"/>
  <c r="M6" i="33"/>
  <c r="L6" i="33"/>
  <c r="K6" i="33"/>
  <c r="J6" i="33"/>
  <c r="I6" i="33"/>
  <c r="H6" i="33"/>
  <c r="G6" i="33"/>
  <c r="F6" i="33"/>
  <c r="E6" i="33"/>
  <c r="D6" i="33"/>
  <c r="C6" i="33"/>
  <c r="B13" i="33"/>
  <c r="B12" i="33"/>
  <c r="B11" i="33"/>
  <c r="B10" i="33"/>
  <c r="B9" i="33"/>
  <c r="B8" i="33"/>
  <c r="B7" i="33"/>
  <c r="B6" i="33"/>
  <c r="W26" i="33"/>
  <c r="W25" i="33"/>
  <c r="W24" i="33"/>
  <c r="W23" i="33"/>
  <c r="W22" i="33"/>
  <c r="W21" i="33"/>
  <c r="W20" i="33"/>
  <c r="W19" i="33"/>
  <c r="W13" i="33"/>
  <c r="W12" i="33"/>
  <c r="W11" i="33"/>
  <c r="W10" i="33"/>
  <c r="W9" i="33"/>
  <c r="W8" i="33"/>
  <c r="W7" i="33"/>
  <c r="W6" i="33"/>
  <c r="AC6" i="32"/>
  <c r="AC6" i="31"/>
  <c r="AD13" i="31"/>
  <c r="AC13" i="31"/>
  <c r="AD12" i="31"/>
  <c r="AC12" i="31"/>
  <c r="AD11" i="31"/>
  <c r="AC11" i="31"/>
  <c r="AD10" i="31"/>
  <c r="AC10" i="31"/>
  <c r="AD9" i="31"/>
  <c r="AC9" i="31"/>
  <c r="AD8" i="31"/>
  <c r="AC8" i="31"/>
  <c r="AD7" i="31"/>
  <c r="AC7" i="31"/>
  <c r="AD6" i="31"/>
  <c r="AC13" i="32"/>
  <c r="AC12" i="32"/>
  <c r="AC11" i="32"/>
  <c r="AC10" i="32"/>
  <c r="AC9" i="32"/>
  <c r="AC8" i="32"/>
  <c r="AC7" i="32"/>
  <c r="AD6" i="32"/>
  <c r="AD7" i="32"/>
  <c r="AD8" i="32"/>
  <c r="AD9" i="32"/>
  <c r="AD10" i="32"/>
  <c r="AD11" i="32"/>
  <c r="AD12" i="32"/>
  <c r="AD13" i="32"/>
  <c r="W26" i="31"/>
  <c r="V26" i="31"/>
  <c r="W25" i="31"/>
  <c r="V25" i="31"/>
  <c r="W24" i="31"/>
  <c r="V24" i="31"/>
  <c r="W23" i="31"/>
  <c r="V23" i="31"/>
  <c r="W22" i="31"/>
  <c r="V22" i="31"/>
  <c r="W21" i="31"/>
  <c r="V21" i="31"/>
  <c r="W20" i="31"/>
  <c r="V20" i="31"/>
  <c r="W19" i="31"/>
  <c r="V19" i="31"/>
  <c r="W26" i="32"/>
  <c r="V26" i="32"/>
  <c r="W25" i="32"/>
  <c r="V25" i="32"/>
  <c r="W24" i="32"/>
  <c r="V24" i="32"/>
  <c r="W23" i="32"/>
  <c r="V23" i="32"/>
  <c r="W22" i="32"/>
  <c r="V22" i="32"/>
  <c r="W21" i="32"/>
  <c r="V21" i="32"/>
  <c r="W20" i="32"/>
  <c r="V20" i="32"/>
  <c r="W19" i="32"/>
  <c r="V19" i="32"/>
  <c r="W13" i="32"/>
  <c r="V13" i="32"/>
  <c r="W12" i="32"/>
  <c r="V12" i="32"/>
  <c r="W11" i="32"/>
  <c r="V11" i="32"/>
  <c r="W10" i="32"/>
  <c r="V10" i="32"/>
  <c r="W9" i="32"/>
  <c r="V9" i="32"/>
  <c r="W8" i="32"/>
  <c r="V8" i="32"/>
  <c r="W7" i="32"/>
  <c r="V7" i="32"/>
  <c r="W6" i="32"/>
  <c r="V6" i="32"/>
  <c r="W13" i="31"/>
  <c r="V13" i="31"/>
  <c r="W12" i="31"/>
  <c r="V12" i="31"/>
  <c r="W11" i="31"/>
  <c r="V11" i="31"/>
  <c r="W10" i="31"/>
  <c r="V10" i="31"/>
  <c r="W9" i="31"/>
  <c r="V9" i="31"/>
  <c r="W8" i="31"/>
  <c r="V8" i="31"/>
  <c r="W7" i="31"/>
  <c r="V7" i="31"/>
  <c r="W6" i="31"/>
  <c r="V6" i="31"/>
  <c r="U24" i="22"/>
  <c r="AD11" i="22"/>
  <c r="AD10" i="22"/>
  <c r="AD9" i="22"/>
  <c r="AD8" i="22"/>
  <c r="AD7" i="22"/>
  <c r="AD6" i="22"/>
  <c r="AD12" i="22"/>
  <c r="AD5" i="22"/>
  <c r="U19" i="22"/>
  <c r="U20" i="22"/>
  <c r="U21" i="22"/>
  <c r="U22" i="22"/>
  <c r="U23" i="22"/>
  <c r="U25" i="22"/>
  <c r="U18" i="22"/>
  <c r="T18" i="22"/>
  <c r="T19" i="22"/>
  <c r="T20" i="22"/>
  <c r="T21" i="22"/>
  <c r="T22" i="22"/>
  <c r="T23" i="22"/>
  <c r="AD23" i="22"/>
  <c r="T24" i="22"/>
  <c r="AD24" i="22"/>
  <c r="T25" i="22"/>
  <c r="AD25" i="22"/>
  <c r="V5" i="22"/>
  <c r="V6" i="22"/>
  <c r="AG25" i="22"/>
  <c r="AF25" i="22"/>
  <c r="AE25" i="22"/>
  <c r="AC25" i="22"/>
  <c r="AB25" i="22"/>
  <c r="AA25" i="22"/>
  <c r="Z25" i="22"/>
  <c r="Y25" i="22"/>
  <c r="X25" i="22"/>
  <c r="W25" i="22"/>
  <c r="V25" i="22"/>
  <c r="AG24" i="22"/>
  <c r="AF24" i="22"/>
  <c r="AE24" i="22"/>
  <c r="AC24" i="22"/>
  <c r="AB24" i="22"/>
  <c r="AA24" i="22"/>
  <c r="Z24" i="22"/>
  <c r="Y24" i="22"/>
  <c r="X24" i="22"/>
  <c r="W24" i="22"/>
  <c r="V24" i="22"/>
  <c r="AG23" i="22"/>
  <c r="AF23" i="22"/>
  <c r="AE23" i="22"/>
  <c r="AC23" i="22"/>
  <c r="AB23" i="22"/>
  <c r="AA23" i="22"/>
  <c r="Z23" i="22"/>
  <c r="Y23" i="22"/>
  <c r="X23" i="22"/>
  <c r="W23" i="22"/>
  <c r="V23" i="22"/>
  <c r="AG22" i="22"/>
  <c r="AF22" i="22"/>
  <c r="AE22" i="22"/>
  <c r="AC22" i="22"/>
  <c r="AB22" i="22"/>
  <c r="AA22" i="22"/>
  <c r="Y22" i="22"/>
  <c r="X22" i="22"/>
  <c r="W22" i="22"/>
  <c r="AG21" i="22"/>
  <c r="AF21" i="22"/>
  <c r="AE21" i="22"/>
  <c r="AC21" i="22"/>
  <c r="AB21" i="22"/>
  <c r="AA21" i="22"/>
  <c r="Y21" i="22"/>
  <c r="X21" i="22"/>
  <c r="W21" i="22"/>
  <c r="AG20" i="22"/>
  <c r="AF20" i="22"/>
  <c r="AE20" i="22"/>
  <c r="AC20" i="22"/>
  <c r="AB20" i="22"/>
  <c r="AA20" i="22"/>
  <c r="Y20" i="22"/>
  <c r="X20" i="22"/>
  <c r="W20" i="22"/>
  <c r="AG19" i="22"/>
  <c r="AF19" i="22"/>
  <c r="AE19" i="22"/>
  <c r="AC19" i="22"/>
  <c r="AB19" i="22"/>
  <c r="AA19" i="22"/>
  <c r="Y19" i="22"/>
  <c r="X19" i="22"/>
  <c r="W19" i="22"/>
  <c r="AG18" i="22"/>
  <c r="AF18" i="22"/>
  <c r="AE18" i="22"/>
  <c r="AC18" i="22"/>
  <c r="AB18" i="22"/>
  <c r="AA18" i="22"/>
  <c r="Y18" i="22"/>
  <c r="X18" i="22"/>
  <c r="W18" i="22"/>
  <c r="Z6" i="22"/>
  <c r="Z7" i="22"/>
  <c r="Z8" i="22"/>
  <c r="Z9" i="22"/>
  <c r="Z10" i="22"/>
  <c r="Z11" i="22"/>
  <c r="Z12" i="22"/>
  <c r="V10" i="22"/>
  <c r="V11" i="22"/>
  <c r="V12" i="22"/>
  <c r="Z5" i="22"/>
  <c r="V8" i="22"/>
  <c r="V9" i="22"/>
  <c r="V7" i="22"/>
  <c r="S22" i="22"/>
  <c r="S19" i="22"/>
  <c r="S18" i="22"/>
  <c r="Q22" i="22"/>
  <c r="Q21" i="22"/>
  <c r="AD21" i="22"/>
  <c r="Q20" i="22"/>
  <c r="AD20" i="22"/>
  <c r="Q19" i="22"/>
  <c r="Q18" i="22"/>
  <c r="R22" i="22"/>
  <c r="R19" i="22"/>
  <c r="R18" i="22"/>
  <c r="P22" i="22"/>
  <c r="P19" i="22"/>
  <c r="P18" i="22"/>
  <c r="AF5" i="22"/>
  <c r="AG5" i="22"/>
  <c r="AF6" i="22"/>
  <c r="AG6" i="22"/>
  <c r="AF7" i="22"/>
  <c r="AG7" i="22"/>
  <c r="AF8" i="22"/>
  <c r="AG8" i="22"/>
  <c r="AF9" i="22"/>
  <c r="AG9" i="22"/>
  <c r="AF10" i="22"/>
  <c r="AG10" i="22"/>
  <c r="AF11" i="22"/>
  <c r="AG11" i="22"/>
  <c r="AF12" i="22"/>
  <c r="AG12" i="22"/>
  <c r="AE6" i="22"/>
  <c r="AE7" i="22"/>
  <c r="AE8" i="22"/>
  <c r="AE9" i="22"/>
  <c r="AE10" i="22"/>
  <c r="AE11" i="22"/>
  <c r="AE12" i="22"/>
  <c r="AE5" i="22"/>
  <c r="AB5" i="22"/>
  <c r="AC5" i="22"/>
  <c r="AB6" i="22"/>
  <c r="AC6" i="22"/>
  <c r="AB7" i="22"/>
  <c r="AC7" i="22"/>
  <c r="AB8" i="22"/>
  <c r="AC8" i="22"/>
  <c r="AB9" i="22"/>
  <c r="AC9" i="22"/>
  <c r="AB10" i="22"/>
  <c r="AC10" i="22"/>
  <c r="AB11" i="22"/>
  <c r="AC11" i="22"/>
  <c r="AB12" i="22"/>
  <c r="AC12" i="22"/>
  <c r="AA6" i="22"/>
  <c r="AA7" i="22"/>
  <c r="AA8" i="22"/>
  <c r="AA9" i="22"/>
  <c r="AA10" i="22"/>
  <c r="AA11" i="22"/>
  <c r="AA12" i="22"/>
  <c r="AA5" i="22"/>
  <c r="X5" i="22"/>
  <c r="Y5" i="22"/>
  <c r="X6" i="22"/>
  <c r="Y6" i="22"/>
  <c r="X7" i="22"/>
  <c r="Y7" i="22"/>
  <c r="X8" i="22"/>
  <c r="Y8" i="22"/>
  <c r="X9" i="22"/>
  <c r="Y9" i="22"/>
  <c r="X10" i="22"/>
  <c r="Y10" i="22"/>
  <c r="X11" i="22"/>
  <c r="Y11" i="22"/>
  <c r="X12" i="22"/>
  <c r="Y12" i="22"/>
  <c r="W6" i="22"/>
  <c r="W7" i="22"/>
  <c r="W8" i="22"/>
  <c r="W9" i="22"/>
  <c r="W10" i="22"/>
  <c r="W11" i="22"/>
  <c r="W12" i="22"/>
  <c r="W5" i="22"/>
  <c r="AD22" i="22"/>
  <c r="AD19" i="22"/>
  <c r="AD18" i="22"/>
  <c r="V22" i="22"/>
  <c r="Z22" i="22"/>
  <c r="V21" i="22"/>
  <c r="Z21" i="22"/>
  <c r="V20" i="22"/>
  <c r="Z20" i="22"/>
  <c r="Z18" i="22"/>
  <c r="Z19" i="22"/>
  <c r="V19" i="22"/>
  <c r="V18" i="22"/>
</calcChain>
</file>

<file path=xl/sharedStrings.xml><?xml version="1.0" encoding="utf-8"?>
<sst xmlns="http://schemas.openxmlformats.org/spreadsheetml/2006/main" count="487" uniqueCount="31">
  <si>
    <t>ID</t>
  </si>
  <si>
    <t>CPA</t>
  </si>
  <si>
    <t>Original</t>
  </si>
  <si>
    <t>10% Treh + 1% BSA</t>
  </si>
  <si>
    <t>10% DMSO + 10% Treh + 1% BSA</t>
  </si>
  <si>
    <t>10% DMFA + 10% Treh + 1% BSA</t>
  </si>
  <si>
    <t>Average</t>
  </si>
  <si>
    <t>Hammond T7</t>
  </si>
  <si>
    <t>STD</t>
  </si>
  <si>
    <t>SEM</t>
  </si>
  <si>
    <t>Zaphod T1</t>
  </si>
  <si>
    <t>Quebec T3</t>
  </si>
  <si>
    <t>Hook T5</t>
  </si>
  <si>
    <t>Juliet T6</t>
  </si>
  <si>
    <t>AT0218 T11</t>
  </si>
  <si>
    <t>.</t>
  </si>
  <si>
    <t>Blue T10</t>
  </si>
  <si>
    <t>AT0218 T10</t>
  </si>
  <si>
    <t>AT0418 T3</t>
  </si>
  <si>
    <t>Juliet T4</t>
  </si>
  <si>
    <t>AT0818 T2</t>
  </si>
  <si>
    <t>n=10</t>
  </si>
  <si>
    <t>Room Temp</t>
  </si>
  <si>
    <t>Milt</t>
  </si>
  <si>
    <t>Urine</t>
  </si>
  <si>
    <t>Pooled</t>
  </si>
  <si>
    <t xml:space="preserve">Milt </t>
  </si>
  <si>
    <t>Temp</t>
  </si>
  <si>
    <t>4C</t>
  </si>
  <si>
    <t>20C</t>
  </si>
  <si>
    <t xml:space="preserve">Uri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sz val="8"/>
      <name val="Calibri"/>
      <family val="2"/>
      <scheme val="minor"/>
    </font>
    <font>
      <sz val="1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4DAF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NumberFormat="1" applyFont="1" applyFill="1" applyBorder="1" applyAlignment="1">
      <alignment vertical="center" wrapText="1"/>
    </xf>
    <xf numFmtId="0" fontId="1" fillId="6" borderId="5" xfId="0" applyNumberFormat="1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0" borderId="0" xfId="0"/>
    <xf numFmtId="0" fontId="0" fillId="0" borderId="0" xfId="0"/>
    <xf numFmtId="0" fontId="0" fillId="2" borderId="5" xfId="0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vertical="center" wrapText="1"/>
    </xf>
    <xf numFmtId="49" fontId="1" fillId="0" borderId="0" xfId="0" applyNumberFormat="1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/>
    </xf>
    <xf numFmtId="49" fontId="2" fillId="0" borderId="0" xfId="0" applyNumberFormat="1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13" xfId="0" applyBorder="1"/>
    <xf numFmtId="0" fontId="0" fillId="0" borderId="5" xfId="0" applyBorder="1"/>
    <xf numFmtId="0" fontId="1" fillId="6" borderId="15" xfId="0" applyFont="1" applyFill="1" applyBorder="1" applyAlignment="1">
      <alignment horizontal="center" vertical="center" wrapText="1"/>
    </xf>
    <xf numFmtId="164" fontId="0" fillId="2" borderId="5" xfId="0" applyNumberFormat="1" applyFill="1" applyBorder="1" applyAlignment="1">
      <alignment horizontal="center"/>
    </xf>
    <xf numFmtId="164" fontId="0" fillId="12" borderId="5" xfId="0" applyNumberFormat="1" applyFill="1" applyBorder="1" applyAlignment="1">
      <alignment horizontal="center"/>
    </xf>
    <xf numFmtId="164" fontId="0" fillId="0" borderId="5" xfId="0" applyNumberFormat="1" applyBorder="1"/>
    <xf numFmtId="0" fontId="0" fillId="0" borderId="16" xfId="0" applyBorder="1"/>
    <xf numFmtId="0" fontId="1" fillId="6" borderId="17" xfId="0" applyFont="1" applyFill="1" applyBorder="1" applyAlignment="1">
      <alignment horizontal="center" vertical="center" wrapText="1"/>
    </xf>
    <xf numFmtId="164" fontId="0" fillId="2" borderId="18" xfId="0" applyNumberFormat="1" applyFill="1" applyBorder="1" applyAlignment="1">
      <alignment horizontal="center"/>
    </xf>
    <xf numFmtId="164" fontId="0" fillId="12" borderId="18" xfId="0" applyNumberFormat="1" applyFill="1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1" fillId="7" borderId="1" xfId="0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49" fontId="1" fillId="2" borderId="1" xfId="0" applyNumberFormat="1" applyFont="1" applyFill="1" applyBorder="1" applyAlignment="1">
      <alignment horizontal="center" vertical="center" wrapText="1"/>
    </xf>
    <xf numFmtId="49" fontId="1" fillId="2" borderId="2" xfId="0" applyNumberFormat="1" applyFont="1" applyFill="1" applyBorder="1" applyAlignment="1">
      <alignment horizontal="center" vertical="center" wrapText="1"/>
    </xf>
    <xf numFmtId="49" fontId="1" fillId="2" borderId="4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 wrapText="1"/>
    </xf>
    <xf numFmtId="0" fontId="1" fillId="11" borderId="2" xfId="0" applyFont="1" applyFill="1" applyBorder="1" applyAlignment="1">
      <alignment horizontal="center" vertical="center" wrapText="1"/>
    </xf>
    <xf numFmtId="49" fontId="2" fillId="5" borderId="1" xfId="0" applyNumberFormat="1" applyFont="1" applyFill="1" applyBorder="1" applyAlignment="1">
      <alignment horizontal="center" vertical="center" wrapText="1"/>
    </xf>
    <xf numFmtId="49" fontId="2" fillId="5" borderId="2" xfId="0" applyNumberFormat="1" applyFont="1" applyFill="1" applyBorder="1" applyAlignment="1">
      <alignment horizontal="center" vertical="center" wrapText="1"/>
    </xf>
    <xf numFmtId="49" fontId="3" fillId="3" borderId="1" xfId="0" applyNumberFormat="1" applyFont="1" applyFill="1" applyBorder="1" applyAlignment="1">
      <alignment horizontal="center" vertical="center" wrapText="1"/>
    </xf>
    <xf numFmtId="49" fontId="3" fillId="3" borderId="2" xfId="0" applyNumberFormat="1" applyFont="1" applyFill="1" applyBorder="1" applyAlignment="1">
      <alignment horizontal="center" vertical="center" wrapText="1"/>
    </xf>
    <xf numFmtId="49" fontId="2" fillId="4" borderId="1" xfId="0" applyNumberFormat="1" applyFont="1" applyFill="1" applyBorder="1" applyAlignment="1">
      <alignment horizontal="center" vertical="center" wrapText="1"/>
    </xf>
    <xf numFmtId="49" fontId="2" fillId="4" borderId="2" xfId="0" applyNumberFormat="1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0" fontId="1" fillId="8" borderId="2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 wrapText="1"/>
    </xf>
    <xf numFmtId="0" fontId="1" fillId="10" borderId="2" xfId="0" applyFont="1" applyFill="1" applyBorder="1" applyAlignment="1">
      <alignment horizontal="center" vertical="center" wrapText="1"/>
    </xf>
    <xf numFmtId="49" fontId="2" fillId="5" borderId="4" xfId="0" applyNumberFormat="1" applyFont="1" applyFill="1" applyBorder="1" applyAlignment="1">
      <alignment horizontal="center" vertical="center" wrapText="1"/>
    </xf>
    <xf numFmtId="49" fontId="3" fillId="3" borderId="4" xfId="0" applyNumberFormat="1" applyFont="1" applyFill="1" applyBorder="1" applyAlignment="1">
      <alignment horizontal="center" vertical="center" wrapText="1"/>
    </xf>
    <xf numFmtId="49" fontId="2" fillId="4" borderId="3" xfId="0" applyNumberFormat="1" applyFont="1" applyFill="1" applyBorder="1" applyAlignment="1">
      <alignment horizontal="center" vertical="center" wrapText="1"/>
    </xf>
    <xf numFmtId="0" fontId="1" fillId="6" borderId="5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 wrapText="1"/>
    </xf>
    <xf numFmtId="0" fontId="1" fillId="9" borderId="2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49" fontId="2" fillId="12" borderId="5" xfId="0" applyNumberFormat="1" applyFont="1" applyFill="1" applyBorder="1" applyAlignment="1">
      <alignment horizontal="center" vertical="center" wrapText="1"/>
    </xf>
    <xf numFmtId="49" fontId="1" fillId="2" borderId="5" xfId="0" applyNumberFormat="1" applyFont="1" applyFill="1" applyBorder="1" applyAlignment="1">
      <alignment horizontal="center" vertical="center" wrapText="1"/>
    </xf>
    <xf numFmtId="0" fontId="1" fillId="7" borderId="5" xfId="0" applyFont="1" applyFill="1" applyBorder="1" applyAlignment="1">
      <alignment horizontal="center" vertical="center" wrapText="1"/>
    </xf>
    <xf numFmtId="0" fontId="1" fillId="7" borderId="16" xfId="0" applyFont="1" applyFill="1" applyBorder="1" applyAlignment="1">
      <alignment horizontal="center" vertical="center" wrapText="1"/>
    </xf>
    <xf numFmtId="49" fontId="2" fillId="12" borderId="16" xfId="0" applyNumberFormat="1" applyFont="1" applyFill="1" applyBorder="1" applyAlignment="1">
      <alignment horizontal="center" vertical="center" wrapText="1"/>
    </xf>
    <xf numFmtId="0" fontId="1" fillId="6" borderId="15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 wrapText="1"/>
    </xf>
    <xf numFmtId="0" fontId="5" fillId="6" borderId="5" xfId="0" applyFont="1" applyFill="1" applyBorder="1" applyAlignment="1">
      <alignment horizontal="center" vertical="center" wrapText="1"/>
    </xf>
    <xf numFmtId="0" fontId="1" fillId="13" borderId="12" xfId="0" applyFont="1" applyFill="1" applyBorder="1" applyAlignment="1">
      <alignment horizontal="center"/>
    </xf>
    <xf numFmtId="0" fontId="1" fillId="13" borderId="13" xfId="0" applyFont="1" applyFill="1" applyBorder="1" applyAlignment="1">
      <alignment horizontal="center"/>
    </xf>
    <xf numFmtId="0" fontId="1" fillId="0" borderId="1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957CA"/>
      <color rgb="FFFFCCCC"/>
      <color rgb="FFFFCCFF"/>
      <color rgb="FFE4DAF2"/>
      <color rgb="FF1AF6DC"/>
      <color rgb="FFEE2908"/>
      <color rgb="FFCCFEFE"/>
      <color rgb="FFFFD9FF"/>
      <color rgb="FFEBFD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baseline="0"/>
              <a:t>Spermic Urine - Absolute Averages</a:t>
            </a:r>
            <a:endParaRPr lang="en-US" sz="1800" b="1"/>
          </a:p>
        </c:rich>
      </c:tx>
      <c:layout>
        <c:manualLayout>
          <c:xMode val="edge"/>
          <c:yMode val="edge"/>
          <c:x val="0.36390299426857359"/>
          <c:y val="4.267043869253304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ilt vs Urine'!$B$3:$B$4</c:f>
              <c:strCache>
                <c:ptCount val="2"/>
                <c:pt idx="0">
                  <c:v>Origina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ilt vs Urine'!$AD$5:$AD$12</c:f>
                <c:numCache>
                  <c:formatCode>General</c:formatCode>
                  <c:ptCount val="8"/>
                  <c:pt idx="0">
                    <c:v>5.4924304170194231</c:v>
                  </c:pt>
                  <c:pt idx="1">
                    <c:v>8.4474777176167706</c:v>
                  </c:pt>
                  <c:pt idx="2">
                    <c:v>9.0897220460803965</c:v>
                  </c:pt>
                  <c:pt idx="3">
                    <c:v>9.2116321391307565</c:v>
                  </c:pt>
                  <c:pt idx="4">
                    <c:v>7.4094584911098664</c:v>
                  </c:pt>
                  <c:pt idx="5">
                    <c:v>7.5989104635622695</c:v>
                  </c:pt>
                  <c:pt idx="6">
                    <c:v>9.4032906474276334</c:v>
                  </c:pt>
                  <c:pt idx="7">
                    <c:v>0</c:v>
                  </c:pt>
                </c:numCache>
              </c:numRef>
            </c:plus>
            <c:minus>
              <c:numRef>
                <c:f>'Milt vs Urine'!$AD$5:$AD$12</c:f>
                <c:numCache>
                  <c:formatCode>General</c:formatCode>
                  <c:ptCount val="8"/>
                  <c:pt idx="0">
                    <c:v>5.4924304170194231</c:v>
                  </c:pt>
                  <c:pt idx="1">
                    <c:v>8.4474777176167706</c:v>
                  </c:pt>
                  <c:pt idx="2">
                    <c:v>9.0897220460803965</c:v>
                  </c:pt>
                  <c:pt idx="3">
                    <c:v>9.2116321391307565</c:v>
                  </c:pt>
                  <c:pt idx="4">
                    <c:v>7.4094584911098664</c:v>
                  </c:pt>
                  <c:pt idx="5">
                    <c:v>7.5989104635622695</c:v>
                  </c:pt>
                  <c:pt idx="6">
                    <c:v>9.4032906474276334</c:v>
                  </c:pt>
                  <c:pt idx="7">
                    <c:v>0</c:v>
                  </c:pt>
                </c:numCache>
              </c:numRef>
            </c:minus>
            <c:spPr>
              <a:noFill/>
              <a:ln w="12700" cap="sq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  <a:headEnd w="lg" len="med"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ilt vs Urine'!$A$5:$A$1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Milt vs Urine'!$V$5:$V$12</c:f>
              <c:numCache>
                <c:formatCode>General</c:formatCode>
                <c:ptCount val="8"/>
                <c:pt idx="0">
                  <c:v>72.555555555555557</c:v>
                </c:pt>
                <c:pt idx="1">
                  <c:v>59.777777777777779</c:v>
                </c:pt>
                <c:pt idx="2">
                  <c:v>36.666666666666664</c:v>
                </c:pt>
                <c:pt idx="3">
                  <c:v>27</c:v>
                </c:pt>
                <c:pt idx="4">
                  <c:v>29.444444444444443</c:v>
                </c:pt>
                <c:pt idx="5">
                  <c:v>16.399999999999999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2C-484D-A936-8F8CE826D039}"/>
            </c:ext>
          </c:extLst>
        </c:ser>
        <c:ser>
          <c:idx val="1"/>
          <c:order val="1"/>
          <c:tx>
            <c:strRef>
              <c:f>'Milt vs Urine'!$C$3:$C$4</c:f>
              <c:strCache>
                <c:ptCount val="2"/>
                <c:pt idx="0">
                  <c:v>10% Treh + 1% BS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EE2908"/>
              </a:solidFill>
              <a:ln w="25400">
                <a:solidFill>
                  <a:srgbClr val="EE2908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ilt vs Urine'!$AE$5:$AE$12</c:f>
                <c:numCache>
                  <c:formatCode>General</c:formatCode>
                  <c:ptCount val="8"/>
                  <c:pt idx="0">
                    <c:v>2.6805195737366265</c:v>
                  </c:pt>
                  <c:pt idx="1">
                    <c:v>4.3800896320948945</c:v>
                  </c:pt>
                  <c:pt idx="2">
                    <c:v>3.8103173776627215</c:v>
                  </c:pt>
                  <c:pt idx="3">
                    <c:v>2.7621784210346787</c:v>
                  </c:pt>
                  <c:pt idx="4">
                    <c:v>1.6329931618554523</c:v>
                  </c:pt>
                  <c:pt idx="5">
                    <c:v>0.54433105395181736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Milt vs Urine'!$AE$5:$AE$12</c:f>
                <c:numCache>
                  <c:formatCode>General</c:formatCode>
                  <c:ptCount val="8"/>
                  <c:pt idx="0">
                    <c:v>2.6805195737366265</c:v>
                  </c:pt>
                  <c:pt idx="1">
                    <c:v>4.3800896320948945</c:v>
                  </c:pt>
                  <c:pt idx="2">
                    <c:v>3.8103173776627215</c:v>
                  </c:pt>
                  <c:pt idx="3">
                    <c:v>2.7621784210346787</c:v>
                  </c:pt>
                  <c:pt idx="4">
                    <c:v>1.6329931618554523</c:v>
                  </c:pt>
                  <c:pt idx="5">
                    <c:v>0.54433105395181736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ilt vs Urine'!$A$5:$A$1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Milt vs Urine'!$W$5:$W$12</c:f>
              <c:numCache>
                <c:formatCode>General</c:formatCode>
                <c:ptCount val="8"/>
                <c:pt idx="0">
                  <c:v>21.666666666666668</c:v>
                </c:pt>
                <c:pt idx="1">
                  <c:v>7.333333333333333</c:v>
                </c:pt>
                <c:pt idx="2">
                  <c:v>4.666666666666667</c:v>
                </c:pt>
                <c:pt idx="3">
                  <c:v>4.333333333333333</c:v>
                </c:pt>
                <c:pt idx="4">
                  <c:v>2</c:v>
                </c:pt>
                <c:pt idx="5">
                  <c:v>0.66666666666666663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2C-484D-A936-8F8CE826D039}"/>
            </c:ext>
          </c:extLst>
        </c:ser>
        <c:ser>
          <c:idx val="2"/>
          <c:order val="2"/>
          <c:tx>
            <c:strRef>
              <c:f>'Milt vs Urine'!$D$3:$D$4</c:f>
              <c:strCache>
                <c:ptCount val="2"/>
                <c:pt idx="0">
                  <c:v>10% DMSO + 10% Treh + 1% BS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25400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ilt vs Urine'!$AF$5:$AF$12</c:f>
                <c:numCache>
                  <c:formatCode>General</c:formatCode>
                  <c:ptCount val="8"/>
                  <c:pt idx="0">
                    <c:v>3.661612678507574</c:v>
                  </c:pt>
                  <c:pt idx="1">
                    <c:v>6.8691473404772143</c:v>
                  </c:pt>
                  <c:pt idx="2">
                    <c:v>5.171145012542266</c:v>
                  </c:pt>
                  <c:pt idx="3">
                    <c:v>7.3635740114581738</c:v>
                  </c:pt>
                  <c:pt idx="4">
                    <c:v>3.0307070437746346</c:v>
                  </c:pt>
                  <c:pt idx="5">
                    <c:v>1.3608276348795436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Milt vs Urine'!$AF$5:$AF$12</c:f>
                <c:numCache>
                  <c:formatCode>General</c:formatCode>
                  <c:ptCount val="8"/>
                  <c:pt idx="0">
                    <c:v>3.661612678507574</c:v>
                  </c:pt>
                  <c:pt idx="1">
                    <c:v>6.8691473404772143</c:v>
                  </c:pt>
                  <c:pt idx="2">
                    <c:v>5.171145012542266</c:v>
                  </c:pt>
                  <c:pt idx="3">
                    <c:v>7.3635740114581738</c:v>
                  </c:pt>
                  <c:pt idx="4">
                    <c:v>3.0307070437746346</c:v>
                  </c:pt>
                  <c:pt idx="5">
                    <c:v>1.3608276348795436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ilt vs Urine'!$A$5:$A$1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Milt vs Urine'!$X$5:$X$12</c:f>
              <c:numCache>
                <c:formatCode>General</c:formatCode>
                <c:ptCount val="8"/>
                <c:pt idx="0">
                  <c:v>16.666666666666668</c:v>
                </c:pt>
                <c:pt idx="1">
                  <c:v>11.333333333333334</c:v>
                </c:pt>
                <c:pt idx="2">
                  <c:v>8.6666666666666661</c:v>
                </c:pt>
                <c:pt idx="3">
                  <c:v>10</c:v>
                </c:pt>
                <c:pt idx="4">
                  <c:v>4.666666666666667</c:v>
                </c:pt>
                <c:pt idx="5">
                  <c:v>1.6666666666666667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2C-484D-A936-8F8CE826D039}"/>
            </c:ext>
          </c:extLst>
        </c:ser>
        <c:ser>
          <c:idx val="3"/>
          <c:order val="3"/>
          <c:tx>
            <c:strRef>
              <c:f>'Milt vs Urine'!$E$3:$E$4</c:f>
              <c:strCache>
                <c:ptCount val="2"/>
                <c:pt idx="0">
                  <c:v>10% DMFA + 10% Treh + 1% BS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25400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ilt vs Urine'!$AG$5:$AG$12</c:f>
                <c:numCache>
                  <c:formatCode>General</c:formatCode>
                  <c:ptCount val="8"/>
                  <c:pt idx="0">
                    <c:v>2.1602468994692869</c:v>
                  </c:pt>
                  <c:pt idx="1">
                    <c:v>4.0092485672597151</c:v>
                  </c:pt>
                  <c:pt idx="2">
                    <c:v>4.6268139585904473</c:v>
                  </c:pt>
                  <c:pt idx="3">
                    <c:v>1.0886621079036347</c:v>
                  </c:pt>
                  <c:pt idx="4">
                    <c:v>0.54433105395181736</c:v>
                  </c:pt>
                  <c:pt idx="5">
                    <c:v>0.81649658092772615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Milt vs Urine'!$AG$5:$AG$12</c:f>
                <c:numCache>
                  <c:formatCode>General</c:formatCode>
                  <c:ptCount val="8"/>
                  <c:pt idx="0">
                    <c:v>2.1602468994692869</c:v>
                  </c:pt>
                  <c:pt idx="1">
                    <c:v>4.0092485672597151</c:v>
                  </c:pt>
                  <c:pt idx="2">
                    <c:v>4.6268139585904473</c:v>
                  </c:pt>
                  <c:pt idx="3">
                    <c:v>1.0886621079036347</c:v>
                  </c:pt>
                  <c:pt idx="4">
                    <c:v>0.54433105395181736</c:v>
                  </c:pt>
                  <c:pt idx="5">
                    <c:v>0.81649658092772615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ilt vs Urine'!$A$5:$A$1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Milt vs Urine'!$Y$5:$Y$12</c:f>
              <c:numCache>
                <c:formatCode>General</c:formatCode>
                <c:ptCount val="8"/>
                <c:pt idx="0">
                  <c:v>10</c:v>
                </c:pt>
                <c:pt idx="1">
                  <c:v>7.333333333333333</c:v>
                </c:pt>
                <c:pt idx="2">
                  <c:v>5.666666666666667</c:v>
                </c:pt>
                <c:pt idx="3">
                  <c:v>1.3333333333333333</c:v>
                </c:pt>
                <c:pt idx="4">
                  <c:v>0.66666666666666663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F2C-484D-A936-8F8CE826D039}"/>
            </c:ext>
          </c:extLst>
        </c:ser>
        <c:ser>
          <c:idx val="4"/>
          <c:order val="4"/>
          <c:tx>
            <c:v>Mil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Milt vs Urine'!$A$5:$A$1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Milt vs Urine'!$B$64:$B$71</c:f>
              <c:numCache>
                <c:formatCode>General</c:formatCode>
                <c:ptCount val="8"/>
                <c:pt idx="0">
                  <c:v>59</c:v>
                </c:pt>
                <c:pt idx="1">
                  <c:v>40.6</c:v>
                </c:pt>
                <c:pt idx="2">
                  <c:v>41.55</c:v>
                </c:pt>
                <c:pt idx="3">
                  <c:v>36.799999999999997</c:v>
                </c:pt>
                <c:pt idx="4">
                  <c:v>30.5</c:v>
                </c:pt>
                <c:pt idx="5">
                  <c:v>30.8</c:v>
                </c:pt>
                <c:pt idx="6">
                  <c:v>27.33333</c:v>
                </c:pt>
                <c:pt idx="7">
                  <c:v>15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77-4658-AB08-6C7E923C42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5714144"/>
        <c:axId val="1891260976"/>
      </c:scatterChart>
      <c:valAx>
        <c:axId val="1785714144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aseline="0"/>
                  <a:t>Hours Post-Collection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1260976"/>
        <c:crosses val="autoZero"/>
        <c:crossBetween val="midCat"/>
      </c:valAx>
      <c:valAx>
        <c:axId val="1891260976"/>
        <c:scaling>
          <c:orientation val="minMax"/>
          <c:max val="10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otal Moti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5714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840618137018589"/>
          <c:y val="0.13872226501583956"/>
          <c:w val="0.21663190652058464"/>
          <c:h val="0.2483020448313945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lt vs Urine - Relative</a:t>
            </a:r>
            <a:r>
              <a:rPr lang="en-US" baseline="0"/>
              <a:t>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Urine Col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25400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Motility Absolute'!$Z$6:$Z$13</c:f>
                <c:numCache>
                  <c:formatCode>General</c:formatCode>
                  <c:ptCount val="8"/>
                  <c:pt idx="0">
                    <c:v>15.438134602341048</c:v>
                  </c:pt>
                  <c:pt idx="1">
                    <c:v>15.71543826942157</c:v>
                  </c:pt>
                  <c:pt idx="2">
                    <c:v>15.451990163082554</c:v>
                  </c:pt>
                  <c:pt idx="3">
                    <c:v>14.775520295407535</c:v>
                  </c:pt>
                  <c:pt idx="4">
                    <c:v>14.651143300097777</c:v>
                  </c:pt>
                  <c:pt idx="5">
                    <c:v>14.334538709006301</c:v>
                  </c:pt>
                  <c:pt idx="6">
                    <c:v>13.44734174474643</c:v>
                  </c:pt>
                  <c:pt idx="7">
                    <c:v>11.534123287012324</c:v>
                  </c:pt>
                </c:numCache>
              </c:numRef>
            </c:plus>
            <c:minus>
              <c:numRef>
                <c:f>'Total Motility Absolute'!$Z$6:$Z$13</c:f>
                <c:numCache>
                  <c:formatCode>General</c:formatCode>
                  <c:ptCount val="8"/>
                  <c:pt idx="0">
                    <c:v>15.438134602341048</c:v>
                  </c:pt>
                  <c:pt idx="1">
                    <c:v>15.71543826942157</c:v>
                  </c:pt>
                  <c:pt idx="2">
                    <c:v>15.451990163082554</c:v>
                  </c:pt>
                  <c:pt idx="3">
                    <c:v>14.775520295407535</c:v>
                  </c:pt>
                  <c:pt idx="4">
                    <c:v>14.651143300097777</c:v>
                  </c:pt>
                  <c:pt idx="5">
                    <c:v>14.334538709006301</c:v>
                  </c:pt>
                  <c:pt idx="6">
                    <c:v>13.44734174474643</c:v>
                  </c:pt>
                  <c:pt idx="7">
                    <c:v>11.5341232870123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otal Motility Absolute'!$A$6:$A$1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Total Motility Absolute'!$V$6:$V$13</c:f>
              <c:numCache>
                <c:formatCode>0.0</c:formatCode>
                <c:ptCount val="8"/>
                <c:pt idx="0">
                  <c:v>60.8</c:v>
                </c:pt>
                <c:pt idx="1">
                  <c:v>44.5</c:v>
                </c:pt>
                <c:pt idx="2">
                  <c:v>39.4</c:v>
                </c:pt>
                <c:pt idx="3">
                  <c:v>32.200000000000003</c:v>
                </c:pt>
                <c:pt idx="4">
                  <c:v>31.2</c:v>
                </c:pt>
                <c:pt idx="5">
                  <c:v>28.9</c:v>
                </c:pt>
                <c:pt idx="6">
                  <c:v>23.7</c:v>
                </c:pt>
                <c:pt idx="7">
                  <c:v>15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E0-4061-9D88-441EDE6047E9}"/>
            </c:ext>
          </c:extLst>
        </c:ser>
        <c:ser>
          <c:idx val="2"/>
          <c:order val="1"/>
          <c:tx>
            <c:v>Milt Cold 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Motility Absolute'!$Z$19:$Z$26</c:f>
                <c:numCache>
                  <c:formatCode>General</c:formatCode>
                  <c:ptCount val="8"/>
                  <c:pt idx="0">
                    <c:v>11.322499724000878</c:v>
                  </c:pt>
                  <c:pt idx="1">
                    <c:v>14.936666294725875</c:v>
                  </c:pt>
                  <c:pt idx="2">
                    <c:v>15.722308990730339</c:v>
                  </c:pt>
                  <c:pt idx="3">
                    <c:v>15.032464867745411</c:v>
                  </c:pt>
                  <c:pt idx="4">
                    <c:v>14.229406171727616</c:v>
                  </c:pt>
                  <c:pt idx="5">
                    <c:v>11.102432165971562</c:v>
                  </c:pt>
                  <c:pt idx="6">
                    <c:v>10.422283818818215</c:v>
                  </c:pt>
                  <c:pt idx="7">
                    <c:v>6.3431853196954604</c:v>
                  </c:pt>
                </c:numCache>
              </c:numRef>
            </c:plus>
            <c:minus>
              <c:numRef>
                <c:f>'Total Motility Absolute'!$Z$19:$Z$26</c:f>
                <c:numCache>
                  <c:formatCode>General</c:formatCode>
                  <c:ptCount val="8"/>
                  <c:pt idx="0">
                    <c:v>11.322499724000878</c:v>
                  </c:pt>
                  <c:pt idx="1">
                    <c:v>14.936666294725875</c:v>
                  </c:pt>
                  <c:pt idx="2">
                    <c:v>15.722308990730339</c:v>
                  </c:pt>
                  <c:pt idx="3">
                    <c:v>15.032464867745411</c:v>
                  </c:pt>
                  <c:pt idx="4">
                    <c:v>14.229406171727616</c:v>
                  </c:pt>
                  <c:pt idx="5">
                    <c:v>11.102432165971562</c:v>
                  </c:pt>
                  <c:pt idx="6">
                    <c:v>10.422283818818215</c:v>
                  </c:pt>
                  <c:pt idx="7">
                    <c:v>6.34318531969546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otal Motility Absolute'!$A$6:$A$1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Total Motility Absolute'!$V$19:$V$26</c:f>
              <c:numCache>
                <c:formatCode>0.0</c:formatCode>
                <c:ptCount val="8"/>
                <c:pt idx="0">
                  <c:v>84.9</c:v>
                </c:pt>
                <c:pt idx="1">
                  <c:v>66.400000000000006</c:v>
                </c:pt>
                <c:pt idx="2">
                  <c:v>55.3</c:v>
                </c:pt>
                <c:pt idx="3">
                  <c:v>34.5</c:v>
                </c:pt>
                <c:pt idx="4">
                  <c:v>28.2</c:v>
                </c:pt>
                <c:pt idx="5">
                  <c:v>14.4</c:v>
                </c:pt>
                <c:pt idx="6">
                  <c:v>12.4</c:v>
                </c:pt>
                <c:pt idx="7">
                  <c:v>4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E0-4061-9D88-441EDE6047E9}"/>
            </c:ext>
          </c:extLst>
        </c:ser>
        <c:ser>
          <c:idx val="1"/>
          <c:order val="2"/>
          <c:tx>
            <c:v>Urine Roo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Motility Absolute'!$AA$6:$AA$13</c:f>
                <c:numCache>
                  <c:formatCode>General</c:formatCode>
                  <c:ptCount val="8"/>
                  <c:pt idx="0">
                    <c:v>15.438134602341048</c:v>
                  </c:pt>
                  <c:pt idx="1">
                    <c:v>14.676648118695221</c:v>
                  </c:pt>
                  <c:pt idx="2">
                    <c:v>14.229406171727616</c:v>
                  </c:pt>
                  <c:pt idx="3">
                    <c:v>12.625331678811452</c:v>
                  </c:pt>
                  <c:pt idx="4">
                    <c:v>10.599952830083726</c:v>
                  </c:pt>
                  <c:pt idx="5">
                    <c:v>8.6278038920689433</c:v>
                  </c:pt>
                  <c:pt idx="6">
                    <c:v>5.4807846153630226</c:v>
                  </c:pt>
                  <c:pt idx="7">
                    <c:v>6.2704864245128542</c:v>
                  </c:pt>
                </c:numCache>
              </c:numRef>
            </c:plus>
            <c:minus>
              <c:numRef>
                <c:f>'Total Motility Absolute'!$AA$6:$AA$13</c:f>
                <c:numCache>
                  <c:formatCode>General</c:formatCode>
                  <c:ptCount val="8"/>
                  <c:pt idx="0">
                    <c:v>15.438134602341048</c:v>
                  </c:pt>
                  <c:pt idx="1">
                    <c:v>14.676648118695221</c:v>
                  </c:pt>
                  <c:pt idx="2">
                    <c:v>14.229406171727616</c:v>
                  </c:pt>
                  <c:pt idx="3">
                    <c:v>12.625331678811452</c:v>
                  </c:pt>
                  <c:pt idx="4">
                    <c:v>10.599952830083726</c:v>
                  </c:pt>
                  <c:pt idx="5">
                    <c:v>8.6278038920689433</c:v>
                  </c:pt>
                  <c:pt idx="6">
                    <c:v>5.4807846153630226</c:v>
                  </c:pt>
                  <c:pt idx="7">
                    <c:v>6.27048642451285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otal Motility Absolute'!$A$19:$A$26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Total Motility Absolute'!$W$6:$W$13</c:f>
              <c:numCache>
                <c:formatCode>0.0</c:formatCode>
                <c:ptCount val="8"/>
                <c:pt idx="0">
                  <c:v>60.8</c:v>
                </c:pt>
                <c:pt idx="1">
                  <c:v>31.4</c:v>
                </c:pt>
                <c:pt idx="2">
                  <c:v>28.2</c:v>
                </c:pt>
                <c:pt idx="3">
                  <c:v>19.899999999999999</c:v>
                </c:pt>
                <c:pt idx="4">
                  <c:v>12.9</c:v>
                </c:pt>
                <c:pt idx="5">
                  <c:v>8.1</c:v>
                </c:pt>
                <c:pt idx="6">
                  <c:v>3.1</c:v>
                </c:pt>
                <c:pt idx="7">
                  <c:v>4.0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CE0-4061-9D88-441EDE6047E9}"/>
            </c:ext>
          </c:extLst>
        </c:ser>
        <c:ser>
          <c:idx val="3"/>
          <c:order val="3"/>
          <c:tx>
            <c:v>Milt Roo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25400">
                <a:solidFill>
                  <a:srgbClr val="D957CA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Motility Absolute'!$AA$19:$AA$26</c:f>
                <c:numCache>
                  <c:formatCode>General</c:formatCode>
                  <c:ptCount val="8"/>
                  <c:pt idx="0">
                    <c:v>11.322499724000878</c:v>
                  </c:pt>
                  <c:pt idx="1">
                    <c:v>15.23299051401267</c:v>
                  </c:pt>
                  <c:pt idx="2">
                    <c:v>12.812142677944232</c:v>
                  </c:pt>
                  <c:pt idx="3">
                    <c:v>9.4445222219019627</c:v>
                  </c:pt>
                  <c:pt idx="4">
                    <c:v>8.9585713146684292</c:v>
                  </c:pt>
                  <c:pt idx="5">
                    <c:v>6.6926078624105863</c:v>
                  </c:pt>
                  <c:pt idx="6">
                    <c:v>5.5656086818963475</c:v>
                  </c:pt>
                  <c:pt idx="7">
                    <c:v>2.4421302176583457</c:v>
                  </c:pt>
                </c:numCache>
              </c:numRef>
            </c:plus>
            <c:minus>
              <c:numRef>
                <c:f>'Total Motility Absolute'!$AA$19:$AA$26</c:f>
                <c:numCache>
                  <c:formatCode>General</c:formatCode>
                  <c:ptCount val="8"/>
                  <c:pt idx="0">
                    <c:v>11.322499724000878</c:v>
                  </c:pt>
                  <c:pt idx="1">
                    <c:v>15.23299051401267</c:v>
                  </c:pt>
                  <c:pt idx="2">
                    <c:v>12.812142677944232</c:v>
                  </c:pt>
                  <c:pt idx="3">
                    <c:v>9.4445222219019627</c:v>
                  </c:pt>
                  <c:pt idx="4">
                    <c:v>8.9585713146684292</c:v>
                  </c:pt>
                  <c:pt idx="5">
                    <c:v>6.6926078624105863</c:v>
                  </c:pt>
                  <c:pt idx="6">
                    <c:v>5.5656086818963475</c:v>
                  </c:pt>
                  <c:pt idx="7">
                    <c:v>2.44213021765834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otal Motility Absolute'!$A$19:$A$26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Total Motility Absolute'!$W$19:$W$26</c:f>
              <c:numCache>
                <c:formatCode>0.0</c:formatCode>
                <c:ptCount val="8"/>
                <c:pt idx="0">
                  <c:v>84.9</c:v>
                </c:pt>
                <c:pt idx="1">
                  <c:v>36.6</c:v>
                </c:pt>
                <c:pt idx="2">
                  <c:v>20.7</c:v>
                </c:pt>
                <c:pt idx="3">
                  <c:v>9.9</c:v>
                </c:pt>
                <c:pt idx="4">
                  <c:v>8.8000000000000007</c:v>
                </c:pt>
                <c:pt idx="5">
                  <c:v>4.7</c:v>
                </c:pt>
                <c:pt idx="6">
                  <c:v>3.2</c:v>
                </c:pt>
                <c:pt idx="7">
                  <c:v>0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CE0-4061-9D88-441EDE6047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4409951"/>
        <c:axId val="376400063"/>
      </c:scatterChart>
      <c:valAx>
        <c:axId val="414409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Hours Post Colle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400063"/>
        <c:crosses val="autoZero"/>
        <c:crossBetween val="midCat"/>
      </c:valAx>
      <c:valAx>
        <c:axId val="376400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Motility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44099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5932091531216677"/>
          <c:y val="8.7688020995175697E-2"/>
          <c:w val="0.26308868033021038"/>
          <c:h val="0.1688117604646602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lt vs Urine - Relative</a:t>
            </a:r>
            <a:r>
              <a:rPr lang="en-US" baseline="0"/>
              <a:t>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Urine Col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25400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Motility Relative'!$Z$6:$Z$1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4.147941967725242</c:v>
                  </c:pt>
                  <c:pt idx="2">
                    <c:v>14.926925382656345</c:v>
                  </c:pt>
                  <c:pt idx="3">
                    <c:v>15.767309710092423</c:v>
                  </c:pt>
                  <c:pt idx="4">
                    <c:v>15.617682305235167</c:v>
                  </c:pt>
                  <c:pt idx="5">
                    <c:v>15.811284613389779</c:v>
                  </c:pt>
                  <c:pt idx="6">
                    <c:v>15.525113965906673</c:v>
                  </c:pt>
                  <c:pt idx="7">
                    <c:v>14.10949459142978</c:v>
                  </c:pt>
                </c:numCache>
              </c:numRef>
            </c:plus>
            <c:minus>
              <c:numRef>
                <c:f>'Total Motility Relative'!$Z$6:$Z$1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4.147941967725242</c:v>
                  </c:pt>
                  <c:pt idx="2">
                    <c:v>14.926925382656345</c:v>
                  </c:pt>
                  <c:pt idx="3">
                    <c:v>15.767309710092423</c:v>
                  </c:pt>
                  <c:pt idx="4">
                    <c:v>15.617682305235167</c:v>
                  </c:pt>
                  <c:pt idx="5">
                    <c:v>15.811284613389779</c:v>
                  </c:pt>
                  <c:pt idx="6">
                    <c:v>15.525113965906673</c:v>
                  </c:pt>
                  <c:pt idx="7">
                    <c:v>14.109494591429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otal Motility Relative'!$A$6:$A$1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Total Motility Relative'!$V$6:$V$13</c:f>
              <c:numCache>
                <c:formatCode>0.0</c:formatCode>
                <c:ptCount val="8"/>
                <c:pt idx="0">
                  <c:v>100</c:v>
                </c:pt>
                <c:pt idx="1">
                  <c:v>72.323919476175945</c:v>
                </c:pt>
                <c:pt idx="2">
                  <c:v>66.488450085016993</c:v>
                </c:pt>
                <c:pt idx="3">
                  <c:v>53.730877250761822</c:v>
                </c:pt>
                <c:pt idx="4">
                  <c:v>57.80256330493021</c:v>
                </c:pt>
                <c:pt idx="5">
                  <c:v>50.181076624213254</c:v>
                </c:pt>
                <c:pt idx="6">
                  <c:v>40.528550086914045</c:v>
                </c:pt>
                <c:pt idx="7">
                  <c:v>27.4340605392964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92-4415-98A4-953A84A19FFE}"/>
            </c:ext>
          </c:extLst>
        </c:ser>
        <c:ser>
          <c:idx val="2"/>
          <c:order val="1"/>
          <c:tx>
            <c:v>Milt Cold 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Motility Relative'!$Z$19:$Z$2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4.798906234706847</c:v>
                  </c:pt>
                  <c:pt idx="2">
                    <c:v>15.700836132930011</c:v>
                  </c:pt>
                  <c:pt idx="3">
                    <c:v>15.039163422615513</c:v>
                  </c:pt>
                  <c:pt idx="4">
                    <c:v>14.229406171727616</c:v>
                  </c:pt>
                  <c:pt idx="5">
                    <c:v>11.102432165971562</c:v>
                  </c:pt>
                  <c:pt idx="6">
                    <c:v>10.422283818818215</c:v>
                  </c:pt>
                  <c:pt idx="7">
                    <c:v>6.3431853196954604</c:v>
                  </c:pt>
                </c:numCache>
              </c:numRef>
            </c:plus>
            <c:minus>
              <c:numRef>
                <c:f>'Total Motility Relative'!$Z$19:$Z$2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4.798906234706847</c:v>
                  </c:pt>
                  <c:pt idx="2">
                    <c:v>15.700836132930011</c:v>
                  </c:pt>
                  <c:pt idx="3">
                    <c:v>15.039163422615513</c:v>
                  </c:pt>
                  <c:pt idx="4">
                    <c:v>14.229406171727616</c:v>
                  </c:pt>
                  <c:pt idx="5">
                    <c:v>11.102432165971562</c:v>
                  </c:pt>
                  <c:pt idx="6">
                    <c:v>10.422283818818215</c:v>
                  </c:pt>
                  <c:pt idx="7">
                    <c:v>6.34318531969546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otal Motility Relative'!$A$6:$A$1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Total Motility Relative'!$V$19:$V$26</c:f>
              <c:numCache>
                <c:formatCode>0.0</c:formatCode>
                <c:ptCount val="8"/>
                <c:pt idx="0">
                  <c:v>100</c:v>
                </c:pt>
                <c:pt idx="1">
                  <c:v>67.604651162790702</c:v>
                </c:pt>
                <c:pt idx="2">
                  <c:v>55.902325581395345</c:v>
                </c:pt>
                <c:pt idx="3">
                  <c:v>34.565116279069763</c:v>
                </c:pt>
                <c:pt idx="4">
                  <c:v>28.2</c:v>
                </c:pt>
                <c:pt idx="5">
                  <c:v>14.4</c:v>
                </c:pt>
                <c:pt idx="6">
                  <c:v>12.4</c:v>
                </c:pt>
                <c:pt idx="7">
                  <c:v>4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92-4415-98A4-953A84A19FFE}"/>
            </c:ext>
          </c:extLst>
        </c:ser>
        <c:ser>
          <c:idx val="1"/>
          <c:order val="2"/>
          <c:tx>
            <c:v>Urine Roo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Motility Relative'!$AA$6:$AA$1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5.691089289688851</c:v>
                  </c:pt>
                  <c:pt idx="2">
                    <c:v>15.77992516747253</c:v>
                  </c:pt>
                  <c:pt idx="3">
                    <c:v>15.277909297430314</c:v>
                  </c:pt>
                  <c:pt idx="4">
                    <c:v>13.563380296329891</c:v>
                  </c:pt>
                  <c:pt idx="5">
                    <c:v>10.372360163589413</c:v>
                  </c:pt>
                  <c:pt idx="6">
                    <c:v>5.8297780389540623</c:v>
                  </c:pt>
                  <c:pt idx="7">
                    <c:v>6.6648478062887335</c:v>
                  </c:pt>
                </c:numCache>
              </c:numRef>
            </c:plus>
            <c:minus>
              <c:numRef>
                <c:f>'Total Motility Relative'!$AA$6:$AA$1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5.691089289688851</c:v>
                  </c:pt>
                  <c:pt idx="2">
                    <c:v>15.77992516747253</c:v>
                  </c:pt>
                  <c:pt idx="3">
                    <c:v>15.277909297430314</c:v>
                  </c:pt>
                  <c:pt idx="4">
                    <c:v>13.563380296329891</c:v>
                  </c:pt>
                  <c:pt idx="5">
                    <c:v>10.372360163589413</c:v>
                  </c:pt>
                  <c:pt idx="6">
                    <c:v>5.8297780389540623</c:v>
                  </c:pt>
                  <c:pt idx="7">
                    <c:v>6.66484780628873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otal Motility Relative'!$A$19:$A$26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Total Motility Relative'!$W$6:$W$13</c:f>
              <c:numCache>
                <c:formatCode>0.0</c:formatCode>
                <c:ptCount val="8"/>
                <c:pt idx="0">
                  <c:v>100</c:v>
                </c:pt>
                <c:pt idx="1">
                  <c:v>56.156067659644314</c:v>
                </c:pt>
                <c:pt idx="2">
                  <c:v>53.152715827611175</c:v>
                </c:pt>
                <c:pt idx="3">
                  <c:v>37.121534447189617</c:v>
                </c:pt>
                <c:pt idx="4">
                  <c:v>24.302779345398058</c:v>
                </c:pt>
                <c:pt idx="5">
                  <c:v>12.262201357686031</c:v>
                </c:pt>
                <c:pt idx="6">
                  <c:v>3.5227272727272725</c:v>
                </c:pt>
                <c:pt idx="7">
                  <c:v>4.65909090909090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992-4415-98A4-953A84A19FFE}"/>
            </c:ext>
          </c:extLst>
        </c:ser>
        <c:ser>
          <c:idx val="3"/>
          <c:order val="3"/>
          <c:tx>
            <c:v>Milt Roo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25400">
                <a:solidFill>
                  <a:srgbClr val="D957CA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Motility Relative'!$AA$19:$AA$2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5.235850806919466</c:v>
                  </c:pt>
                  <c:pt idx="2">
                    <c:v>12.812142677944232</c:v>
                  </c:pt>
                  <c:pt idx="3">
                    <c:v>9.4445222219019627</c:v>
                  </c:pt>
                  <c:pt idx="4">
                    <c:v>8.9585713146684292</c:v>
                  </c:pt>
                  <c:pt idx="5">
                    <c:v>6.6926078624105863</c:v>
                  </c:pt>
                  <c:pt idx="6">
                    <c:v>5.5656086818963475</c:v>
                  </c:pt>
                  <c:pt idx="7">
                    <c:v>2.4421302176583457</c:v>
                  </c:pt>
                </c:numCache>
              </c:numRef>
            </c:plus>
            <c:minus>
              <c:numRef>
                <c:f>'Total Motility Relative'!$AA$19:$AA$2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5.235850806919466</c:v>
                  </c:pt>
                  <c:pt idx="2">
                    <c:v>12.812142677944232</c:v>
                  </c:pt>
                  <c:pt idx="3">
                    <c:v>9.4445222219019627</c:v>
                  </c:pt>
                  <c:pt idx="4">
                    <c:v>8.9585713146684292</c:v>
                  </c:pt>
                  <c:pt idx="5">
                    <c:v>6.6926078624105863</c:v>
                  </c:pt>
                  <c:pt idx="6">
                    <c:v>5.5656086818963475</c:v>
                  </c:pt>
                  <c:pt idx="7">
                    <c:v>2.44213021765834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otal Motility Relative'!$A$19:$A$26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Total Motility Relative'!$W$19:$W$26</c:f>
              <c:numCache>
                <c:formatCode>0.0</c:formatCode>
                <c:ptCount val="8"/>
                <c:pt idx="0">
                  <c:v>100</c:v>
                </c:pt>
                <c:pt idx="1">
                  <c:v>36.632558139534879</c:v>
                </c:pt>
                <c:pt idx="2">
                  <c:v>20.7</c:v>
                </c:pt>
                <c:pt idx="3">
                  <c:v>9.9</c:v>
                </c:pt>
                <c:pt idx="4">
                  <c:v>8.8000000000000007</c:v>
                </c:pt>
                <c:pt idx="5">
                  <c:v>4.7</c:v>
                </c:pt>
                <c:pt idx="6">
                  <c:v>3.2</c:v>
                </c:pt>
                <c:pt idx="7">
                  <c:v>0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992-4415-98A4-953A84A19F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4409951"/>
        <c:axId val="376400063"/>
      </c:scatterChart>
      <c:valAx>
        <c:axId val="414409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Hours Post Colle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400063"/>
        <c:crosses val="autoZero"/>
        <c:crossBetween val="midCat"/>
      </c:valAx>
      <c:valAx>
        <c:axId val="376400063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Motility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44099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5370482934529341"/>
          <c:y val="8.1794043935800823E-2"/>
          <c:w val="0.25509366466012479"/>
          <c:h val="0.1477043034131226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baseline="0"/>
              <a:t>Milt vs Spermic Urine - Absolute Averages</a:t>
            </a:r>
            <a:endParaRPr lang="en-US" sz="1800" b="1"/>
          </a:p>
        </c:rich>
      </c:tx>
      <c:layout>
        <c:manualLayout>
          <c:xMode val="edge"/>
          <c:yMode val="edge"/>
          <c:x val="0.36390302875647978"/>
          <c:y val="1.602799497207311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3939909966643319E-2"/>
          <c:y val="3.3218378594655908E-2"/>
          <c:w val="0.91279555927599021"/>
          <c:h val="0.84324936354691982"/>
        </c:manualLayout>
      </c:layout>
      <c:scatterChart>
        <c:scatterStyle val="lineMarker"/>
        <c:varyColors val="0"/>
        <c:ser>
          <c:idx val="0"/>
          <c:order val="0"/>
          <c:tx>
            <c:v>Ur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5397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ilt vs Urine'!$AD$5:$AD$12</c:f>
                <c:numCache>
                  <c:formatCode>General</c:formatCode>
                  <c:ptCount val="8"/>
                  <c:pt idx="0">
                    <c:v>5.4924304170194231</c:v>
                  </c:pt>
                  <c:pt idx="1">
                    <c:v>8.4474777176167706</c:v>
                  </c:pt>
                  <c:pt idx="2">
                    <c:v>9.0897220460803965</c:v>
                  </c:pt>
                  <c:pt idx="3">
                    <c:v>9.2116321391307565</c:v>
                  </c:pt>
                  <c:pt idx="4">
                    <c:v>7.4094584911098664</c:v>
                  </c:pt>
                  <c:pt idx="5">
                    <c:v>7.5989104635622695</c:v>
                  </c:pt>
                  <c:pt idx="6">
                    <c:v>9.4032906474276334</c:v>
                  </c:pt>
                  <c:pt idx="7">
                    <c:v>0</c:v>
                  </c:pt>
                </c:numCache>
              </c:numRef>
            </c:plus>
            <c:minus>
              <c:numRef>
                <c:f>'Milt vs Urine'!$AD$5:$AD$12</c:f>
                <c:numCache>
                  <c:formatCode>General</c:formatCode>
                  <c:ptCount val="8"/>
                  <c:pt idx="0">
                    <c:v>5.4924304170194231</c:v>
                  </c:pt>
                  <c:pt idx="1">
                    <c:v>8.4474777176167706</c:v>
                  </c:pt>
                  <c:pt idx="2">
                    <c:v>9.0897220460803965</c:v>
                  </c:pt>
                  <c:pt idx="3">
                    <c:v>9.2116321391307565</c:v>
                  </c:pt>
                  <c:pt idx="4">
                    <c:v>7.4094584911098664</c:v>
                  </c:pt>
                  <c:pt idx="5">
                    <c:v>7.5989104635622695</c:v>
                  </c:pt>
                  <c:pt idx="6">
                    <c:v>9.4032906474276334</c:v>
                  </c:pt>
                  <c:pt idx="7">
                    <c:v>0</c:v>
                  </c:pt>
                </c:numCache>
              </c:numRef>
            </c:minus>
            <c:spPr>
              <a:noFill/>
              <a:ln w="12700" cap="sq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  <a:headEnd w="lg" len="med"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ilt vs Urine'!$A$5:$A$1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Milt vs Urine'!$V$5:$V$12</c:f>
              <c:numCache>
                <c:formatCode>General</c:formatCode>
                <c:ptCount val="8"/>
                <c:pt idx="0">
                  <c:v>72.555555555555557</c:v>
                </c:pt>
                <c:pt idx="1">
                  <c:v>59.777777777777779</c:v>
                </c:pt>
                <c:pt idx="2">
                  <c:v>36.666666666666664</c:v>
                </c:pt>
                <c:pt idx="3">
                  <c:v>27</c:v>
                </c:pt>
                <c:pt idx="4">
                  <c:v>29.444444444444443</c:v>
                </c:pt>
                <c:pt idx="5">
                  <c:v>16.399999999999999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2C-4F95-8A7C-21A309BFFADB}"/>
            </c:ext>
          </c:extLst>
        </c:ser>
        <c:ser>
          <c:idx val="1"/>
          <c:order val="1"/>
          <c:tx>
            <c:v>Mil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5715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ilt vs Urine'!$AJ$5:$AJ$12</c:f>
                <c:numCache>
                  <c:formatCode>General</c:formatCode>
                  <c:ptCount val="8"/>
                  <c:pt idx="0">
                    <c:v>4.7728398255126896</c:v>
                  </c:pt>
                  <c:pt idx="1">
                    <c:v>5.4677234750854034</c:v>
                  </c:pt>
                  <c:pt idx="2">
                    <c:v>4.8932606715767761</c:v>
                  </c:pt>
                  <c:pt idx="3">
                    <c:v>5.9674324462033077</c:v>
                  </c:pt>
                  <c:pt idx="4">
                    <c:v>5.78966752067854</c:v>
                  </c:pt>
                  <c:pt idx="5">
                    <c:v>6.3039670049897936</c:v>
                  </c:pt>
                  <c:pt idx="6">
                    <c:v>5.5307323204074876</c:v>
                  </c:pt>
                  <c:pt idx="7">
                    <c:v>4.0958515598102423</c:v>
                  </c:pt>
                </c:numCache>
              </c:numRef>
            </c:plus>
            <c:minus>
              <c:numRef>
                <c:f>'Milt vs Urine'!$AJ$5:$AJ$12</c:f>
                <c:numCache>
                  <c:formatCode>General</c:formatCode>
                  <c:ptCount val="8"/>
                  <c:pt idx="0">
                    <c:v>4.7728398255126896</c:v>
                  </c:pt>
                  <c:pt idx="1">
                    <c:v>5.4677234750854034</c:v>
                  </c:pt>
                  <c:pt idx="2">
                    <c:v>4.8932606715767761</c:v>
                  </c:pt>
                  <c:pt idx="3">
                    <c:v>5.9674324462033077</c:v>
                  </c:pt>
                  <c:pt idx="4">
                    <c:v>5.78966752067854</c:v>
                  </c:pt>
                  <c:pt idx="5">
                    <c:v>6.3039670049897936</c:v>
                  </c:pt>
                  <c:pt idx="6">
                    <c:v>5.5307323204074876</c:v>
                  </c:pt>
                  <c:pt idx="7">
                    <c:v>4.09585155981024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ilt vs Urine'!$A$5:$A$1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Milt vs Urine'!$AI$5:$AI$12</c:f>
              <c:numCache>
                <c:formatCode>General</c:formatCode>
                <c:ptCount val="8"/>
                <c:pt idx="0">
                  <c:v>59</c:v>
                </c:pt>
                <c:pt idx="1">
                  <c:v>39.799999999999997</c:v>
                </c:pt>
                <c:pt idx="2">
                  <c:v>41.4</c:v>
                </c:pt>
                <c:pt idx="3">
                  <c:v>39.15</c:v>
                </c:pt>
                <c:pt idx="4">
                  <c:v>30.65</c:v>
                </c:pt>
                <c:pt idx="5">
                  <c:v>33</c:v>
                </c:pt>
                <c:pt idx="6">
                  <c:v>29.1</c:v>
                </c:pt>
                <c:pt idx="7">
                  <c:v>18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8B-4BDE-84C8-74C0EAE7E8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5714144"/>
        <c:axId val="1891260976"/>
      </c:scatterChart>
      <c:valAx>
        <c:axId val="1785714144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aseline="0"/>
                  <a:t>Hours Post-Collection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1260976"/>
        <c:crosses val="autoZero"/>
        <c:crossBetween val="midCat"/>
      </c:valAx>
      <c:valAx>
        <c:axId val="1891260976"/>
        <c:scaling>
          <c:orientation val="minMax"/>
          <c:max val="10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otal Moti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5714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840618137018589"/>
          <c:y val="0.13872226501583956"/>
          <c:w val="9.4910163256619953E-2"/>
          <c:h val="9.9320817932557814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baseline="0"/>
              <a:t>Milt vs Spermic Urine - Relative Averages</a:t>
            </a:r>
            <a:endParaRPr lang="en-US" sz="1800" b="1"/>
          </a:p>
        </c:rich>
      </c:tx>
      <c:layout>
        <c:manualLayout>
          <c:xMode val="edge"/>
          <c:yMode val="edge"/>
          <c:x val="0.36390302875647978"/>
          <c:y val="1.602799497207311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1088532608122782E-2"/>
          <c:y val="3.5343186652293648E-2"/>
          <c:w val="0.91279555927599021"/>
          <c:h val="0.84324936354691982"/>
        </c:manualLayout>
      </c:layout>
      <c:scatterChart>
        <c:scatterStyle val="lineMarker"/>
        <c:varyColors val="0"/>
        <c:ser>
          <c:idx val="0"/>
          <c:order val="0"/>
          <c:tx>
            <c:v>Ur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5397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ilt vs Urine'!$AD$18:$AD$2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8.1984666824408023</c:v>
                  </c:pt>
                  <c:pt idx="2">
                    <c:v>11.102337538609103</c:v>
                  </c:pt>
                  <c:pt idx="3">
                    <c:v>11.604742857329436</c:v>
                  </c:pt>
                  <c:pt idx="4">
                    <c:v>9.3875726533240851</c:v>
                  </c:pt>
                  <c:pt idx="5">
                    <c:v>9.7850317624107443</c:v>
                  </c:pt>
                  <c:pt idx="6">
                    <c:v>11.074101545572475</c:v>
                  </c:pt>
                  <c:pt idx="7">
                    <c:v>0</c:v>
                  </c:pt>
                </c:numCache>
              </c:numRef>
            </c:plus>
            <c:minus>
              <c:numRef>
                <c:f>'Milt vs Urine'!$AD$18:$AD$2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8.1984666824408023</c:v>
                  </c:pt>
                  <c:pt idx="2">
                    <c:v>11.102337538609103</c:v>
                  </c:pt>
                  <c:pt idx="3">
                    <c:v>11.604742857329436</c:v>
                  </c:pt>
                  <c:pt idx="4">
                    <c:v>9.3875726533240851</c:v>
                  </c:pt>
                  <c:pt idx="5">
                    <c:v>9.7850317624107443</c:v>
                  </c:pt>
                  <c:pt idx="6">
                    <c:v>11.074101545572475</c:v>
                  </c:pt>
                  <c:pt idx="7">
                    <c:v>0</c:v>
                  </c:pt>
                </c:numCache>
              </c:numRef>
            </c:minus>
            <c:spPr>
              <a:noFill/>
              <a:ln w="12700" cap="sq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  <a:headEnd w="lg" len="med"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ilt vs Urine'!$A$5:$A$1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Milt vs Urine'!$V$18:$V$25</c:f>
              <c:numCache>
                <c:formatCode>General</c:formatCode>
                <c:ptCount val="8"/>
                <c:pt idx="0">
                  <c:v>100</c:v>
                </c:pt>
                <c:pt idx="1">
                  <c:v>78.096392061819074</c:v>
                </c:pt>
                <c:pt idx="2">
                  <c:v>51.640484662586232</c:v>
                </c:pt>
                <c:pt idx="3">
                  <c:v>40.604363607398831</c:v>
                </c:pt>
                <c:pt idx="4">
                  <c:v>38.196348509994934</c:v>
                </c:pt>
                <c:pt idx="5">
                  <c:v>21.251282051282054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56-474E-9654-4166D2397866}"/>
            </c:ext>
          </c:extLst>
        </c:ser>
        <c:ser>
          <c:idx val="1"/>
          <c:order val="1"/>
          <c:tx>
            <c:v>Mil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5715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ilt vs Urine'!$AJ$18:$AJ$2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6.9059271574795984</c:v>
                  </c:pt>
                  <c:pt idx="2">
                    <c:v>6.6302667538218074</c:v>
                  </c:pt>
                  <c:pt idx="3">
                    <c:v>8.3960298065273218</c:v>
                  </c:pt>
                  <c:pt idx="4">
                    <c:v>10.265218537438475</c:v>
                  </c:pt>
                  <c:pt idx="5">
                    <c:v>7.2122901328687794</c:v>
                  </c:pt>
                  <c:pt idx="6">
                    <c:v>7.3771895350314658</c:v>
                  </c:pt>
                  <c:pt idx="7">
                    <c:v>7.6668350141536026</c:v>
                  </c:pt>
                </c:numCache>
              </c:numRef>
            </c:plus>
            <c:minus>
              <c:numRef>
                <c:f>'Milt vs Urine'!$AJ$18:$AJ$2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6.9059271574795984</c:v>
                  </c:pt>
                  <c:pt idx="2">
                    <c:v>6.6302667538218074</c:v>
                  </c:pt>
                  <c:pt idx="3">
                    <c:v>8.3960298065273218</c:v>
                  </c:pt>
                  <c:pt idx="4">
                    <c:v>10.265218537438475</c:v>
                  </c:pt>
                  <c:pt idx="5">
                    <c:v>7.2122901328687794</c:v>
                  </c:pt>
                  <c:pt idx="6">
                    <c:v>7.3771895350314658</c:v>
                  </c:pt>
                  <c:pt idx="7">
                    <c:v>7.66683501415360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ilt vs Urine'!$A$5:$A$1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Milt vs Urine'!$AI$18:$AI$25</c:f>
              <c:numCache>
                <c:formatCode>General</c:formatCode>
                <c:ptCount val="8"/>
                <c:pt idx="0">
                  <c:v>100</c:v>
                </c:pt>
                <c:pt idx="1">
                  <c:v>66.07550833565395</c:v>
                </c:pt>
                <c:pt idx="2">
                  <c:v>69.571449688012393</c:v>
                </c:pt>
                <c:pt idx="3">
                  <c:v>64.333916471024068</c:v>
                </c:pt>
                <c:pt idx="4">
                  <c:v>51.896620385549724</c:v>
                </c:pt>
                <c:pt idx="5">
                  <c:v>52.597526374792722</c:v>
                </c:pt>
                <c:pt idx="6">
                  <c:v>46.67091964737584</c:v>
                </c:pt>
                <c:pt idx="7">
                  <c:v>29.9355395348472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56-474E-9654-4166D239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5714144"/>
        <c:axId val="1891260976"/>
      </c:scatterChart>
      <c:valAx>
        <c:axId val="1785714144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aseline="0"/>
                  <a:t>Hours Post-Collection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1260976"/>
        <c:crosses val="autoZero"/>
        <c:crossBetween val="midCat"/>
      </c:valAx>
      <c:valAx>
        <c:axId val="1891260976"/>
        <c:scaling>
          <c:orientation val="minMax"/>
          <c:max val="10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otal Moti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5714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840618137018589"/>
          <c:y val="0.13872226501583956"/>
          <c:w val="9.4910163256619953E-2"/>
          <c:h val="9.9320817932557814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ermic Milt- Progressive Motility</a:t>
            </a:r>
            <a:endParaRPr lang="en-US" baseline="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rogressive Motility'!$B$4:$B$5</c:f>
              <c:strCache>
                <c:ptCount val="2"/>
                <c:pt idx="0">
                  <c:v>4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ogressive Motility'!$Z$6:$Z$13</c:f>
                <c:numCache>
                  <c:formatCode>General</c:formatCode>
                  <c:ptCount val="8"/>
                  <c:pt idx="0">
                    <c:v>15.612783224012302</c:v>
                  </c:pt>
                  <c:pt idx="1">
                    <c:v>13.939296969359683</c:v>
                  </c:pt>
                  <c:pt idx="2">
                    <c:v>13.348258313353096</c:v>
                  </c:pt>
                  <c:pt idx="3">
                    <c:v>12.330085157856779</c:v>
                  </c:pt>
                  <c:pt idx="4">
                    <c:v>12.149074038789951</c:v>
                  </c:pt>
                  <c:pt idx="5">
                    <c:v>12.096115078817661</c:v>
                  </c:pt>
                  <c:pt idx="6">
                    <c:v>11.383804285035822</c:v>
                  </c:pt>
                  <c:pt idx="7">
                    <c:v>8.3291656244788417</c:v>
                  </c:pt>
                </c:numCache>
              </c:numRef>
            </c:plus>
            <c:minus>
              <c:numRef>
                <c:f>'Progressive Motility'!$Z$6:$Z$13</c:f>
                <c:numCache>
                  <c:formatCode>General</c:formatCode>
                  <c:ptCount val="8"/>
                  <c:pt idx="0">
                    <c:v>15.612783224012302</c:v>
                  </c:pt>
                  <c:pt idx="1">
                    <c:v>13.939296969359683</c:v>
                  </c:pt>
                  <c:pt idx="2">
                    <c:v>13.348258313353096</c:v>
                  </c:pt>
                  <c:pt idx="3">
                    <c:v>12.330085157856779</c:v>
                  </c:pt>
                  <c:pt idx="4">
                    <c:v>12.149074038789951</c:v>
                  </c:pt>
                  <c:pt idx="5">
                    <c:v>12.096115078817661</c:v>
                  </c:pt>
                  <c:pt idx="6">
                    <c:v>11.383804285035822</c:v>
                  </c:pt>
                  <c:pt idx="7">
                    <c:v>8.32916562447884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rogressive Motility'!$A$6:$A$1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Progressive Motility'!$V$6:$V$13</c:f>
              <c:numCache>
                <c:formatCode>0.0</c:formatCode>
                <c:ptCount val="8"/>
                <c:pt idx="0">
                  <c:v>42.1</c:v>
                </c:pt>
                <c:pt idx="1">
                  <c:v>26.4</c:v>
                </c:pt>
                <c:pt idx="2">
                  <c:v>23.2</c:v>
                </c:pt>
                <c:pt idx="3">
                  <c:v>18.7</c:v>
                </c:pt>
                <c:pt idx="4">
                  <c:v>18</c:v>
                </c:pt>
                <c:pt idx="5">
                  <c:v>17.8</c:v>
                </c:pt>
                <c:pt idx="6">
                  <c:v>15.3</c:v>
                </c:pt>
                <c:pt idx="7">
                  <c:v>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3D-44D5-8525-BD84E6E727CC}"/>
            </c:ext>
          </c:extLst>
        </c:ser>
        <c:ser>
          <c:idx val="1"/>
          <c:order val="1"/>
          <c:tx>
            <c:strRef>
              <c:f>'Progressive Motility'!$W$4:$W$5</c:f>
              <c:strCache>
                <c:ptCount val="2"/>
                <c:pt idx="0">
                  <c:v>20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ogressive Motility'!$AA$6:$AA$13</c:f>
                <c:numCache>
                  <c:formatCode>General</c:formatCode>
                  <c:ptCount val="8"/>
                  <c:pt idx="0">
                    <c:v>15.612783224012302</c:v>
                  </c:pt>
                  <c:pt idx="1">
                    <c:v>12.672766075328621</c:v>
                  </c:pt>
                  <c:pt idx="2">
                    <c:v>11.961229033840961</c:v>
                  </c:pt>
                  <c:pt idx="3">
                    <c:v>9.6940703525402565</c:v>
                  </c:pt>
                  <c:pt idx="4">
                    <c:v>8.1215146370612423</c:v>
                  </c:pt>
                  <c:pt idx="5">
                    <c:v>6.6926078624105863</c:v>
                  </c:pt>
                  <c:pt idx="6">
                    <c:v>3.8438262187565138</c:v>
                  </c:pt>
                  <c:pt idx="7">
                    <c:v>5.1255243634188297</c:v>
                  </c:pt>
                </c:numCache>
              </c:numRef>
            </c:plus>
            <c:minus>
              <c:numRef>
                <c:f>'Progressive Motility'!$AA$6:$AA$13</c:f>
                <c:numCache>
                  <c:formatCode>General</c:formatCode>
                  <c:ptCount val="8"/>
                  <c:pt idx="0">
                    <c:v>15.612783224012302</c:v>
                  </c:pt>
                  <c:pt idx="1">
                    <c:v>12.672766075328621</c:v>
                  </c:pt>
                  <c:pt idx="2">
                    <c:v>11.961229033840961</c:v>
                  </c:pt>
                  <c:pt idx="3">
                    <c:v>9.6940703525402565</c:v>
                  </c:pt>
                  <c:pt idx="4">
                    <c:v>8.1215146370612423</c:v>
                  </c:pt>
                  <c:pt idx="5">
                    <c:v>6.6926078624105863</c:v>
                  </c:pt>
                  <c:pt idx="6">
                    <c:v>3.8438262187565138</c:v>
                  </c:pt>
                  <c:pt idx="7">
                    <c:v>5.12552436341882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rogressive Motility'!$A$6:$A$1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Progressive Motility'!$W$6:$W$13</c:f>
              <c:numCache>
                <c:formatCode>0.0</c:formatCode>
                <c:ptCount val="8"/>
                <c:pt idx="0">
                  <c:v>42.1</c:v>
                </c:pt>
                <c:pt idx="1">
                  <c:v>20.100000000000001</c:v>
                </c:pt>
                <c:pt idx="2">
                  <c:v>17.3</c:v>
                </c:pt>
                <c:pt idx="3">
                  <c:v>10.5</c:v>
                </c:pt>
                <c:pt idx="4">
                  <c:v>7.1</c:v>
                </c:pt>
                <c:pt idx="5">
                  <c:v>4.7</c:v>
                </c:pt>
                <c:pt idx="6">
                  <c:v>1.5</c:v>
                </c:pt>
                <c:pt idx="7">
                  <c:v>2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3D-44D5-8525-BD84E6E727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4409951"/>
        <c:axId val="376400063"/>
      </c:scatterChart>
      <c:valAx>
        <c:axId val="414409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Hours Post Colle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400063"/>
        <c:crosses val="autoZero"/>
        <c:crossBetween val="midCat"/>
      </c:valAx>
      <c:valAx>
        <c:axId val="376400063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Motility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44099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6059768308609812"/>
          <c:y val="9.3259097706788585E-2"/>
          <c:w val="0.18461775316954637"/>
          <c:h val="0.1365196212713607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ermic</a:t>
            </a:r>
            <a:r>
              <a:rPr lang="en-US" baseline="0"/>
              <a:t> Urine</a:t>
            </a:r>
            <a:r>
              <a:rPr lang="en-US"/>
              <a:t>- Progressive Motility</a:t>
            </a:r>
            <a:endParaRPr lang="en-US" baseline="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rogressive Motility'!$B$4:$B$5</c:f>
              <c:strCache>
                <c:ptCount val="2"/>
                <c:pt idx="0">
                  <c:v>4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ogressive Motility'!$Z$6:$Z$13</c:f>
                <c:numCache>
                  <c:formatCode>General</c:formatCode>
                  <c:ptCount val="8"/>
                  <c:pt idx="0">
                    <c:v>15.612783224012302</c:v>
                  </c:pt>
                  <c:pt idx="1">
                    <c:v>13.939296969359683</c:v>
                  </c:pt>
                  <c:pt idx="2">
                    <c:v>13.348258313353096</c:v>
                  </c:pt>
                  <c:pt idx="3">
                    <c:v>12.330085157856779</c:v>
                  </c:pt>
                  <c:pt idx="4">
                    <c:v>12.149074038789951</c:v>
                  </c:pt>
                  <c:pt idx="5">
                    <c:v>12.096115078817661</c:v>
                  </c:pt>
                  <c:pt idx="6">
                    <c:v>11.383804285035822</c:v>
                  </c:pt>
                  <c:pt idx="7">
                    <c:v>8.3291656244788417</c:v>
                  </c:pt>
                </c:numCache>
              </c:numRef>
            </c:plus>
            <c:minus>
              <c:numRef>
                <c:f>'Progressive Motility'!$Z$6:$Z$13</c:f>
                <c:numCache>
                  <c:formatCode>General</c:formatCode>
                  <c:ptCount val="8"/>
                  <c:pt idx="0">
                    <c:v>15.612783224012302</c:v>
                  </c:pt>
                  <c:pt idx="1">
                    <c:v>13.939296969359683</c:v>
                  </c:pt>
                  <c:pt idx="2">
                    <c:v>13.348258313353096</c:v>
                  </c:pt>
                  <c:pt idx="3">
                    <c:v>12.330085157856779</c:v>
                  </c:pt>
                  <c:pt idx="4">
                    <c:v>12.149074038789951</c:v>
                  </c:pt>
                  <c:pt idx="5">
                    <c:v>12.096115078817661</c:v>
                  </c:pt>
                  <c:pt idx="6">
                    <c:v>11.383804285035822</c:v>
                  </c:pt>
                  <c:pt idx="7">
                    <c:v>8.32916562447884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rogressive Motility'!$A$6:$A$1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Progressive Motility'!$V$19:$V$26</c:f>
              <c:numCache>
                <c:formatCode>0.0</c:formatCode>
                <c:ptCount val="8"/>
                <c:pt idx="0">
                  <c:v>60.7</c:v>
                </c:pt>
                <c:pt idx="1">
                  <c:v>28.7</c:v>
                </c:pt>
                <c:pt idx="2">
                  <c:v>21.4</c:v>
                </c:pt>
                <c:pt idx="3">
                  <c:v>14.1</c:v>
                </c:pt>
                <c:pt idx="4">
                  <c:v>9.6</c:v>
                </c:pt>
                <c:pt idx="5">
                  <c:v>7.5</c:v>
                </c:pt>
                <c:pt idx="6">
                  <c:v>4.5999999999999996</c:v>
                </c:pt>
                <c:pt idx="7">
                  <c:v>1.1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B8-48E9-8E37-382130B8FBCF}"/>
            </c:ext>
          </c:extLst>
        </c:ser>
        <c:ser>
          <c:idx val="1"/>
          <c:order val="1"/>
          <c:tx>
            <c:strRef>
              <c:f>'Progressive Motility'!$W$4:$W$5</c:f>
              <c:strCache>
                <c:ptCount val="2"/>
                <c:pt idx="0">
                  <c:v>20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ogressive Motility'!$AA$6:$AA$13</c:f>
                <c:numCache>
                  <c:formatCode>General</c:formatCode>
                  <c:ptCount val="8"/>
                  <c:pt idx="0">
                    <c:v>15.612783224012302</c:v>
                  </c:pt>
                  <c:pt idx="1">
                    <c:v>12.672766075328621</c:v>
                  </c:pt>
                  <c:pt idx="2">
                    <c:v>11.961229033840961</c:v>
                  </c:pt>
                  <c:pt idx="3">
                    <c:v>9.6940703525402565</c:v>
                  </c:pt>
                  <c:pt idx="4">
                    <c:v>8.1215146370612423</c:v>
                  </c:pt>
                  <c:pt idx="5">
                    <c:v>6.6926078624105863</c:v>
                  </c:pt>
                  <c:pt idx="6">
                    <c:v>3.8438262187565138</c:v>
                  </c:pt>
                  <c:pt idx="7">
                    <c:v>5.1255243634188297</c:v>
                  </c:pt>
                </c:numCache>
              </c:numRef>
            </c:plus>
            <c:minus>
              <c:numRef>
                <c:f>'Progressive Motility'!$AA$6:$AA$13</c:f>
                <c:numCache>
                  <c:formatCode>General</c:formatCode>
                  <c:ptCount val="8"/>
                  <c:pt idx="0">
                    <c:v>15.612783224012302</c:v>
                  </c:pt>
                  <c:pt idx="1">
                    <c:v>12.672766075328621</c:v>
                  </c:pt>
                  <c:pt idx="2">
                    <c:v>11.961229033840961</c:v>
                  </c:pt>
                  <c:pt idx="3">
                    <c:v>9.6940703525402565</c:v>
                  </c:pt>
                  <c:pt idx="4">
                    <c:v>8.1215146370612423</c:v>
                  </c:pt>
                  <c:pt idx="5">
                    <c:v>6.6926078624105863</c:v>
                  </c:pt>
                  <c:pt idx="6">
                    <c:v>3.8438262187565138</c:v>
                  </c:pt>
                  <c:pt idx="7">
                    <c:v>5.12552436341882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rogressive Motility'!$A$6:$A$1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Progressive Motility'!$W$19:$W$26</c:f>
              <c:numCache>
                <c:formatCode>0.0</c:formatCode>
                <c:ptCount val="8"/>
                <c:pt idx="0">
                  <c:v>60.7</c:v>
                </c:pt>
                <c:pt idx="1">
                  <c:v>22</c:v>
                </c:pt>
                <c:pt idx="2">
                  <c:v>11</c:v>
                </c:pt>
                <c:pt idx="3">
                  <c:v>4.7</c:v>
                </c:pt>
                <c:pt idx="4">
                  <c:v>3.7</c:v>
                </c:pt>
                <c:pt idx="5">
                  <c:v>2.1</c:v>
                </c:pt>
                <c:pt idx="6">
                  <c:v>1.5</c:v>
                </c:pt>
                <c:pt idx="7">
                  <c:v>0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B8-48E9-8E37-382130B8FB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4409951"/>
        <c:axId val="376400063"/>
      </c:scatterChart>
      <c:valAx>
        <c:axId val="414409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Hours Post Colle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400063"/>
        <c:crosses val="autoZero"/>
        <c:crossBetween val="midCat"/>
      </c:valAx>
      <c:valAx>
        <c:axId val="376400063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Motility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44099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5713752873869336"/>
          <c:y val="8.1695065017180324E-2"/>
          <c:w val="0.18461775316954637"/>
          <c:h val="0.1365196212713607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oled</a:t>
            </a:r>
            <a:r>
              <a:rPr lang="en-US" baseline="0"/>
              <a:t> </a:t>
            </a:r>
            <a:r>
              <a:rPr lang="en-US"/>
              <a:t>Progressive Motility</a:t>
            </a:r>
            <a:endParaRPr lang="en-US" baseline="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rogressive Motility'!$AC$4:$AC$5</c:f>
              <c:strCache>
                <c:ptCount val="2"/>
                <c:pt idx="0">
                  <c:v>4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ogressive Motility'!$AE$6:$AE$13</c:f>
                <c:numCache>
                  <c:formatCode>General</c:formatCode>
                  <c:ptCount val="8"/>
                  <c:pt idx="0">
                    <c:v>11.175956334918279</c:v>
                  </c:pt>
                  <c:pt idx="1">
                    <c:v>9.9899887387323911</c:v>
                  </c:pt>
                  <c:pt idx="2">
                    <c:v>9.3078192934757809</c:v>
                  </c:pt>
                  <c:pt idx="3">
                    <c:v>8.2796135175502013</c:v>
                  </c:pt>
                  <c:pt idx="4">
                    <c:v>7.7121981302349862</c:v>
                  </c:pt>
                  <c:pt idx="5">
                    <c:v>7.4329586975846977</c:v>
                  </c:pt>
                  <c:pt idx="6">
                    <c:v>6.6932708745425797</c:v>
                  </c:pt>
                  <c:pt idx="7">
                    <c:v>4.5360224867167487</c:v>
                  </c:pt>
                </c:numCache>
              </c:numRef>
            </c:plus>
            <c:minus>
              <c:numRef>
                <c:f>'Progressive Motility'!$AE$6:$AE$13</c:f>
                <c:numCache>
                  <c:formatCode>General</c:formatCode>
                  <c:ptCount val="8"/>
                  <c:pt idx="0">
                    <c:v>11.175956334918279</c:v>
                  </c:pt>
                  <c:pt idx="1">
                    <c:v>9.9899887387323911</c:v>
                  </c:pt>
                  <c:pt idx="2">
                    <c:v>9.3078192934757809</c:v>
                  </c:pt>
                  <c:pt idx="3">
                    <c:v>8.2796135175502013</c:v>
                  </c:pt>
                  <c:pt idx="4">
                    <c:v>7.7121981302349862</c:v>
                  </c:pt>
                  <c:pt idx="5">
                    <c:v>7.4329586975846977</c:v>
                  </c:pt>
                  <c:pt idx="6">
                    <c:v>6.6932708745425797</c:v>
                  </c:pt>
                  <c:pt idx="7">
                    <c:v>4.53602248671674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rogressive Motility'!$A$6:$A$1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Progressive Motility'!$AC$6:$AC$13</c:f>
              <c:numCache>
                <c:formatCode>0.0</c:formatCode>
                <c:ptCount val="8"/>
                <c:pt idx="0">
                  <c:v>51.4</c:v>
                </c:pt>
                <c:pt idx="1">
                  <c:v>27.55</c:v>
                </c:pt>
                <c:pt idx="2">
                  <c:v>22.3</c:v>
                </c:pt>
                <c:pt idx="3">
                  <c:v>16.399999999999999</c:v>
                </c:pt>
                <c:pt idx="4">
                  <c:v>13.8</c:v>
                </c:pt>
                <c:pt idx="5">
                  <c:v>12.65</c:v>
                </c:pt>
                <c:pt idx="6">
                  <c:v>9.9499999999999993</c:v>
                </c:pt>
                <c:pt idx="7">
                  <c:v>4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8A-48F3-8711-49A97D8AE9BB}"/>
            </c:ext>
          </c:extLst>
        </c:ser>
        <c:ser>
          <c:idx val="1"/>
          <c:order val="1"/>
          <c:tx>
            <c:strRef>
              <c:f>'Progressive Motility'!$AD$4:$AD$5</c:f>
              <c:strCache>
                <c:ptCount val="2"/>
                <c:pt idx="0">
                  <c:v>20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ogressive Motility'!$AA$6:$AA$13</c:f>
                <c:numCache>
                  <c:formatCode>General</c:formatCode>
                  <c:ptCount val="8"/>
                  <c:pt idx="0">
                    <c:v>15.612783224012302</c:v>
                  </c:pt>
                  <c:pt idx="1">
                    <c:v>12.672766075328621</c:v>
                  </c:pt>
                  <c:pt idx="2">
                    <c:v>11.961229033840961</c:v>
                  </c:pt>
                  <c:pt idx="3">
                    <c:v>9.6940703525402565</c:v>
                  </c:pt>
                  <c:pt idx="4">
                    <c:v>8.1215146370612423</c:v>
                  </c:pt>
                  <c:pt idx="5">
                    <c:v>6.6926078624105863</c:v>
                  </c:pt>
                  <c:pt idx="6">
                    <c:v>3.8438262187565138</c:v>
                  </c:pt>
                  <c:pt idx="7">
                    <c:v>5.1255243634188297</c:v>
                  </c:pt>
                </c:numCache>
              </c:numRef>
            </c:plus>
            <c:minus>
              <c:numRef>
                <c:f>'Progressive Motility'!$AA$6:$AA$13</c:f>
                <c:numCache>
                  <c:formatCode>General</c:formatCode>
                  <c:ptCount val="8"/>
                  <c:pt idx="0">
                    <c:v>15.612783224012302</c:v>
                  </c:pt>
                  <c:pt idx="1">
                    <c:v>12.672766075328621</c:v>
                  </c:pt>
                  <c:pt idx="2">
                    <c:v>11.961229033840961</c:v>
                  </c:pt>
                  <c:pt idx="3">
                    <c:v>9.6940703525402565</c:v>
                  </c:pt>
                  <c:pt idx="4">
                    <c:v>8.1215146370612423</c:v>
                  </c:pt>
                  <c:pt idx="5">
                    <c:v>6.6926078624105863</c:v>
                  </c:pt>
                  <c:pt idx="6">
                    <c:v>3.8438262187565138</c:v>
                  </c:pt>
                  <c:pt idx="7">
                    <c:v>5.12552436341882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rogressive Motility'!$A$6:$A$1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Progressive Motility'!$AD$6:$AD$13</c:f>
              <c:numCache>
                <c:formatCode>0.0</c:formatCode>
                <c:ptCount val="8"/>
                <c:pt idx="0">
                  <c:v>51.4</c:v>
                </c:pt>
                <c:pt idx="1">
                  <c:v>21.05</c:v>
                </c:pt>
                <c:pt idx="2">
                  <c:v>14.15</c:v>
                </c:pt>
                <c:pt idx="3">
                  <c:v>7.6</c:v>
                </c:pt>
                <c:pt idx="4">
                  <c:v>5.4</c:v>
                </c:pt>
                <c:pt idx="5">
                  <c:v>3.4</c:v>
                </c:pt>
                <c:pt idx="6">
                  <c:v>1.5</c:v>
                </c:pt>
                <c:pt idx="7">
                  <c:v>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8A-48F3-8711-49A97D8AE9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4409951"/>
        <c:axId val="376400063"/>
      </c:scatterChart>
      <c:valAx>
        <c:axId val="414409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Hours Post Colle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400063"/>
        <c:crosses val="autoZero"/>
        <c:crossBetween val="midCat"/>
      </c:valAx>
      <c:valAx>
        <c:axId val="376400063"/>
        <c:scaling>
          <c:orientation val="minMax"/>
          <c:max val="7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Motility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44099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5713752873869336"/>
          <c:y val="8.1695065017180324E-2"/>
          <c:w val="0.18461775316954637"/>
          <c:h val="0.1365196212713607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ermic Milt- Non-Progressive Motility</a:t>
            </a:r>
            <a:endParaRPr lang="en-US" baseline="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n-Progressive Motility'!$B$4:$B$5</c:f>
              <c:strCache>
                <c:ptCount val="2"/>
                <c:pt idx="0">
                  <c:v>4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on-Progressive Motility'!$Z$6:$Z$13</c:f>
                <c:numCache>
                  <c:formatCode>General</c:formatCode>
                  <c:ptCount val="8"/>
                  <c:pt idx="0">
                    <c:v>12.330085157856779</c:v>
                  </c:pt>
                  <c:pt idx="1">
                    <c:v>12.175343937647101</c:v>
                  </c:pt>
                  <c:pt idx="2">
                    <c:v>11.651437679531226</c:v>
                  </c:pt>
                  <c:pt idx="3">
                    <c:v>10.806248192596726</c:v>
                  </c:pt>
                  <c:pt idx="4">
                    <c:v>10.704017937204704</c:v>
                  </c:pt>
                  <c:pt idx="5">
                    <c:v>9.9337304171192411</c:v>
                  </c:pt>
                  <c:pt idx="6">
                    <c:v>8.7717729108772549</c:v>
                  </c:pt>
                  <c:pt idx="7">
                    <c:v>8.7241618508599448</c:v>
                  </c:pt>
                </c:numCache>
              </c:numRef>
            </c:plus>
            <c:minus>
              <c:numRef>
                <c:f>'Non-Progressive Motility'!$Z$6:$Z$13</c:f>
                <c:numCache>
                  <c:formatCode>General</c:formatCode>
                  <c:ptCount val="8"/>
                  <c:pt idx="0">
                    <c:v>12.330085157856779</c:v>
                  </c:pt>
                  <c:pt idx="1">
                    <c:v>12.175343937647101</c:v>
                  </c:pt>
                  <c:pt idx="2">
                    <c:v>11.651437679531226</c:v>
                  </c:pt>
                  <c:pt idx="3">
                    <c:v>10.806248192596726</c:v>
                  </c:pt>
                  <c:pt idx="4">
                    <c:v>10.704017937204704</c:v>
                  </c:pt>
                  <c:pt idx="5">
                    <c:v>9.9337304171192411</c:v>
                  </c:pt>
                  <c:pt idx="6">
                    <c:v>8.7717729108772549</c:v>
                  </c:pt>
                  <c:pt idx="7">
                    <c:v>8.72416185085994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on-Progressive Motility'!$A$6:$A$1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Non-Progressive Motility'!$V$6:$V$13</c:f>
              <c:numCache>
                <c:formatCode>0.0</c:formatCode>
                <c:ptCount val="8"/>
                <c:pt idx="0">
                  <c:v>18.7</c:v>
                </c:pt>
                <c:pt idx="1">
                  <c:v>18.100000000000001</c:v>
                </c:pt>
                <c:pt idx="2">
                  <c:v>16.2</c:v>
                </c:pt>
                <c:pt idx="3">
                  <c:v>13.5</c:v>
                </c:pt>
                <c:pt idx="4">
                  <c:v>13.2</c:v>
                </c:pt>
                <c:pt idx="5">
                  <c:v>11.1</c:v>
                </c:pt>
                <c:pt idx="6">
                  <c:v>8.4</c:v>
                </c:pt>
                <c:pt idx="7">
                  <c:v>8.300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4F-45EC-9841-3E0A4B146055}"/>
            </c:ext>
          </c:extLst>
        </c:ser>
        <c:ser>
          <c:idx val="1"/>
          <c:order val="1"/>
          <c:tx>
            <c:strRef>
              <c:f>'Progressive Motility'!$W$4:$W$5</c:f>
              <c:strCache>
                <c:ptCount val="2"/>
                <c:pt idx="0">
                  <c:v>20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on-Progressive Motility'!$AA$6:$AA$13</c:f>
                <c:numCache>
                  <c:formatCode>General</c:formatCode>
                  <c:ptCount val="8"/>
                  <c:pt idx="0">
                    <c:v>12.330085157856779</c:v>
                  </c:pt>
                  <c:pt idx="1">
                    <c:v>10.01154333756789</c:v>
                  </c:pt>
                  <c:pt idx="2">
                    <c:v>9.8548972597384292</c:v>
                  </c:pt>
                  <c:pt idx="3">
                    <c:v>9.2284343200783514</c:v>
                  </c:pt>
                  <c:pt idx="4">
                    <c:v>7.3916168731881653</c:v>
                  </c:pt>
                  <c:pt idx="5">
                    <c:v>5.7309685045374303</c:v>
                  </c:pt>
                  <c:pt idx="6">
                    <c:v>3.9678709656439182</c:v>
                  </c:pt>
                  <c:pt idx="7">
                    <c:v>3.7153734670958718</c:v>
                  </c:pt>
                </c:numCache>
              </c:numRef>
            </c:plus>
            <c:minus>
              <c:numRef>
                <c:f>'Non-Progressive Motility'!$AA$6:$AA$13</c:f>
                <c:numCache>
                  <c:formatCode>General</c:formatCode>
                  <c:ptCount val="8"/>
                  <c:pt idx="0">
                    <c:v>12.330085157856779</c:v>
                  </c:pt>
                  <c:pt idx="1">
                    <c:v>10.01154333756789</c:v>
                  </c:pt>
                  <c:pt idx="2">
                    <c:v>9.8548972597384292</c:v>
                  </c:pt>
                  <c:pt idx="3">
                    <c:v>9.2284343200783514</c:v>
                  </c:pt>
                  <c:pt idx="4">
                    <c:v>7.3916168731881653</c:v>
                  </c:pt>
                  <c:pt idx="5">
                    <c:v>5.7309685045374303</c:v>
                  </c:pt>
                  <c:pt idx="6">
                    <c:v>3.9678709656439182</c:v>
                  </c:pt>
                  <c:pt idx="7">
                    <c:v>3.71537346709587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on-Progressive Motility'!$A$6:$A$1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Non-Progressive Motility'!$W$6:$W$13</c:f>
              <c:numCache>
                <c:formatCode>0.0</c:formatCode>
                <c:ptCount val="8"/>
                <c:pt idx="0">
                  <c:v>18.7</c:v>
                </c:pt>
                <c:pt idx="1">
                  <c:v>11.3</c:v>
                </c:pt>
                <c:pt idx="2">
                  <c:v>10.9</c:v>
                </c:pt>
                <c:pt idx="3">
                  <c:v>9.4</c:v>
                </c:pt>
                <c:pt idx="4">
                  <c:v>5.8</c:v>
                </c:pt>
                <c:pt idx="5">
                  <c:v>3.4</c:v>
                </c:pt>
                <c:pt idx="6">
                  <c:v>1.6</c:v>
                </c:pt>
                <c:pt idx="7">
                  <c:v>1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64F-45EC-9841-3E0A4B1460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4409951"/>
        <c:axId val="376400063"/>
      </c:scatterChart>
      <c:valAx>
        <c:axId val="414409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Hours Post Colle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400063"/>
        <c:crosses val="autoZero"/>
        <c:crossBetween val="midCat"/>
      </c:valAx>
      <c:valAx>
        <c:axId val="376400063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Motility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44099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8620436461689762"/>
          <c:y val="6.7818225789650424E-2"/>
          <c:w val="0.18461775316954637"/>
          <c:h val="0.1365196212713607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ermic</a:t>
            </a:r>
            <a:r>
              <a:rPr lang="en-US" baseline="0"/>
              <a:t> Urine</a:t>
            </a:r>
            <a:r>
              <a:rPr lang="en-US"/>
              <a:t>- Non-Progressive Motility</a:t>
            </a:r>
            <a:endParaRPr lang="en-US" baseline="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n-Progressive Motility'!$B$4:$B$5</c:f>
              <c:strCache>
                <c:ptCount val="2"/>
                <c:pt idx="0">
                  <c:v>4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on-Progressive Motility'!$Z$6:$Z$13</c:f>
                <c:numCache>
                  <c:formatCode>General</c:formatCode>
                  <c:ptCount val="8"/>
                  <c:pt idx="0">
                    <c:v>12.330085157856779</c:v>
                  </c:pt>
                  <c:pt idx="1">
                    <c:v>12.175343937647101</c:v>
                  </c:pt>
                  <c:pt idx="2">
                    <c:v>11.651437679531226</c:v>
                  </c:pt>
                  <c:pt idx="3">
                    <c:v>10.806248192596726</c:v>
                  </c:pt>
                  <c:pt idx="4">
                    <c:v>10.704017937204704</c:v>
                  </c:pt>
                  <c:pt idx="5">
                    <c:v>9.9337304171192411</c:v>
                  </c:pt>
                  <c:pt idx="6">
                    <c:v>8.7717729108772549</c:v>
                  </c:pt>
                  <c:pt idx="7">
                    <c:v>8.7241618508599448</c:v>
                  </c:pt>
                </c:numCache>
              </c:numRef>
            </c:plus>
            <c:minus>
              <c:numRef>
                <c:f>'Non-Progressive Motility'!$Z$6:$Z$13</c:f>
                <c:numCache>
                  <c:formatCode>General</c:formatCode>
                  <c:ptCount val="8"/>
                  <c:pt idx="0">
                    <c:v>12.330085157856779</c:v>
                  </c:pt>
                  <c:pt idx="1">
                    <c:v>12.175343937647101</c:v>
                  </c:pt>
                  <c:pt idx="2">
                    <c:v>11.651437679531226</c:v>
                  </c:pt>
                  <c:pt idx="3">
                    <c:v>10.806248192596726</c:v>
                  </c:pt>
                  <c:pt idx="4">
                    <c:v>10.704017937204704</c:v>
                  </c:pt>
                  <c:pt idx="5">
                    <c:v>9.9337304171192411</c:v>
                  </c:pt>
                  <c:pt idx="6">
                    <c:v>8.7717729108772549</c:v>
                  </c:pt>
                  <c:pt idx="7">
                    <c:v>8.72416185085994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on-Progressive Motility'!$A$6:$A$1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Non-Progressive Motility'!$V$19:$V$26</c:f>
              <c:numCache>
                <c:formatCode>0.0</c:formatCode>
                <c:ptCount val="8"/>
                <c:pt idx="0">
                  <c:v>24.2</c:v>
                </c:pt>
                <c:pt idx="1">
                  <c:v>37.700000000000003</c:v>
                </c:pt>
                <c:pt idx="2">
                  <c:v>33.9</c:v>
                </c:pt>
                <c:pt idx="3">
                  <c:v>20.399999999999999</c:v>
                </c:pt>
                <c:pt idx="4">
                  <c:v>18.600000000000001</c:v>
                </c:pt>
                <c:pt idx="5">
                  <c:v>6.9</c:v>
                </c:pt>
                <c:pt idx="6">
                  <c:v>7.8</c:v>
                </c:pt>
                <c:pt idx="7">
                  <c:v>3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4D-4100-A153-3C78D618BAAB}"/>
            </c:ext>
          </c:extLst>
        </c:ser>
        <c:ser>
          <c:idx val="1"/>
          <c:order val="1"/>
          <c:tx>
            <c:strRef>
              <c:f>'Non-Progressive Motility'!$W$4:$W$5</c:f>
              <c:strCache>
                <c:ptCount val="2"/>
                <c:pt idx="0">
                  <c:v>20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on-Progressive Motility'!$AA$6:$AA$13</c:f>
                <c:numCache>
                  <c:formatCode>General</c:formatCode>
                  <c:ptCount val="8"/>
                  <c:pt idx="0">
                    <c:v>12.330085157856779</c:v>
                  </c:pt>
                  <c:pt idx="1">
                    <c:v>10.01154333756789</c:v>
                  </c:pt>
                  <c:pt idx="2">
                    <c:v>9.8548972597384292</c:v>
                  </c:pt>
                  <c:pt idx="3">
                    <c:v>9.2284343200783514</c:v>
                  </c:pt>
                  <c:pt idx="4">
                    <c:v>7.3916168731881653</c:v>
                  </c:pt>
                  <c:pt idx="5">
                    <c:v>5.7309685045374303</c:v>
                  </c:pt>
                  <c:pt idx="6">
                    <c:v>3.9678709656439182</c:v>
                  </c:pt>
                  <c:pt idx="7">
                    <c:v>3.7153734670958718</c:v>
                  </c:pt>
                </c:numCache>
              </c:numRef>
            </c:plus>
            <c:minus>
              <c:numRef>
                <c:f>'Non-Progressive Motility'!$AA$6:$AA$13</c:f>
                <c:numCache>
                  <c:formatCode>General</c:formatCode>
                  <c:ptCount val="8"/>
                  <c:pt idx="0">
                    <c:v>12.330085157856779</c:v>
                  </c:pt>
                  <c:pt idx="1">
                    <c:v>10.01154333756789</c:v>
                  </c:pt>
                  <c:pt idx="2">
                    <c:v>9.8548972597384292</c:v>
                  </c:pt>
                  <c:pt idx="3">
                    <c:v>9.2284343200783514</c:v>
                  </c:pt>
                  <c:pt idx="4">
                    <c:v>7.3916168731881653</c:v>
                  </c:pt>
                  <c:pt idx="5">
                    <c:v>5.7309685045374303</c:v>
                  </c:pt>
                  <c:pt idx="6">
                    <c:v>3.9678709656439182</c:v>
                  </c:pt>
                  <c:pt idx="7">
                    <c:v>3.71537346709587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on-Progressive Motility'!$A$6:$A$1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Non-Progressive Motility'!$W$19:$W$26</c:f>
              <c:numCache>
                <c:formatCode>0.0</c:formatCode>
                <c:ptCount val="8"/>
                <c:pt idx="0">
                  <c:v>24.2</c:v>
                </c:pt>
                <c:pt idx="1">
                  <c:v>14.6</c:v>
                </c:pt>
                <c:pt idx="2">
                  <c:v>9.6999999999999993</c:v>
                </c:pt>
                <c:pt idx="3">
                  <c:v>5.2</c:v>
                </c:pt>
                <c:pt idx="4">
                  <c:v>5.0999999999999996</c:v>
                </c:pt>
                <c:pt idx="5">
                  <c:v>2.6</c:v>
                </c:pt>
                <c:pt idx="6">
                  <c:v>1.7</c:v>
                </c:pt>
                <c:pt idx="7">
                  <c:v>0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4D-4100-A153-3C78D618BA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4409951"/>
        <c:axId val="376400063"/>
      </c:scatterChart>
      <c:valAx>
        <c:axId val="414409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Hours Post Colle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400063"/>
        <c:crosses val="autoZero"/>
        <c:crossBetween val="midCat"/>
      </c:valAx>
      <c:valAx>
        <c:axId val="376400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Motility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44099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9658482765911158"/>
          <c:y val="9.3259097706788585E-2"/>
          <c:w val="0.18461775316954637"/>
          <c:h val="9.4889171039145806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oled Non-Progressive Motility</a:t>
            </a:r>
            <a:endParaRPr lang="en-US" baseline="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n-Progressive Motility'!$AC$4:$AC$5</c:f>
              <c:strCache>
                <c:ptCount val="2"/>
                <c:pt idx="0">
                  <c:v>4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on-Progressive Motility'!$AE$6:$AE$13</c:f>
                <c:numCache>
                  <c:formatCode>General</c:formatCode>
                  <c:ptCount val="8"/>
                  <c:pt idx="0">
                    <c:v>9.1785006945579077</c:v>
                  </c:pt>
                  <c:pt idx="1">
                    <c:v>10.028933143659897</c:v>
                  </c:pt>
                  <c:pt idx="2">
                    <c:v>9.6889047368626766</c:v>
                  </c:pt>
                  <c:pt idx="3">
                    <c:v>8.3895694168413684</c:v>
                  </c:pt>
                  <c:pt idx="4">
                    <c:v>8.1767658643255778</c:v>
                  </c:pt>
                  <c:pt idx="5">
                    <c:v>6.3992187023104625</c:v>
                  </c:pt>
                  <c:pt idx="6">
                    <c:v>6.1007786388296372</c:v>
                  </c:pt>
                  <c:pt idx="7">
                    <c:v>5.1841585623898503</c:v>
                  </c:pt>
                </c:numCache>
              </c:numRef>
            </c:plus>
            <c:minus>
              <c:numRef>
                <c:f>'Non-Progressive Motility'!$AE$6:$AE$13</c:f>
                <c:numCache>
                  <c:formatCode>General</c:formatCode>
                  <c:ptCount val="8"/>
                  <c:pt idx="0">
                    <c:v>9.1785006945579077</c:v>
                  </c:pt>
                  <c:pt idx="1">
                    <c:v>10.028933143659897</c:v>
                  </c:pt>
                  <c:pt idx="2">
                    <c:v>9.6889047368626766</c:v>
                  </c:pt>
                  <c:pt idx="3">
                    <c:v>8.3895694168413684</c:v>
                  </c:pt>
                  <c:pt idx="4">
                    <c:v>8.1767658643255778</c:v>
                  </c:pt>
                  <c:pt idx="5">
                    <c:v>6.3992187023104625</c:v>
                  </c:pt>
                  <c:pt idx="6">
                    <c:v>6.1007786388296372</c:v>
                  </c:pt>
                  <c:pt idx="7">
                    <c:v>5.18415856238985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on-Progressive Motility'!$A$6:$A$1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Non-Progressive Motility'!$AC$6:$AC$13</c:f>
              <c:numCache>
                <c:formatCode>0.0</c:formatCode>
                <c:ptCount val="8"/>
                <c:pt idx="0">
                  <c:v>21.45</c:v>
                </c:pt>
                <c:pt idx="1">
                  <c:v>27.9</c:v>
                </c:pt>
                <c:pt idx="2">
                  <c:v>25.05</c:v>
                </c:pt>
                <c:pt idx="3">
                  <c:v>16.95</c:v>
                </c:pt>
                <c:pt idx="4">
                  <c:v>15.9</c:v>
                </c:pt>
                <c:pt idx="5">
                  <c:v>9</c:v>
                </c:pt>
                <c:pt idx="6">
                  <c:v>8.1</c:v>
                </c:pt>
                <c:pt idx="7">
                  <c:v>5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BC-407D-AD64-B77D05158D25}"/>
            </c:ext>
          </c:extLst>
        </c:ser>
        <c:ser>
          <c:idx val="1"/>
          <c:order val="1"/>
          <c:tx>
            <c:strRef>
              <c:f>'Non-Progressive Motility'!$AD$4:$AD$5</c:f>
              <c:strCache>
                <c:ptCount val="2"/>
                <c:pt idx="0">
                  <c:v>20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on-Progressive Motility'!$AF$6:$AF$13</c:f>
                <c:numCache>
                  <c:formatCode>General</c:formatCode>
                  <c:ptCount val="8"/>
                  <c:pt idx="0">
                    <c:v>9.1785006945579077</c:v>
                  </c:pt>
                  <c:pt idx="1">
                    <c:v>7.5076544273161643</c:v>
                  </c:pt>
                  <c:pt idx="2">
                    <c:v>6.7967271535644276</c:v>
                  </c:pt>
                  <c:pt idx="3">
                    <c:v>5.8168290330729162</c:v>
                  </c:pt>
                  <c:pt idx="4">
                    <c:v>5.0759112482390778</c:v>
                  </c:pt>
                  <c:pt idx="5">
                    <c:v>3.81444622455213</c:v>
                  </c:pt>
                  <c:pt idx="6">
                    <c:v>2.8484864401994265</c:v>
                  </c:pt>
                  <c:pt idx="7">
                    <c:v>2.0527725154044716</c:v>
                  </c:pt>
                </c:numCache>
              </c:numRef>
            </c:plus>
            <c:minus>
              <c:numRef>
                <c:f>'Non-Progressive Motility'!$AF$6:$AF$13</c:f>
                <c:numCache>
                  <c:formatCode>General</c:formatCode>
                  <c:ptCount val="8"/>
                  <c:pt idx="0">
                    <c:v>9.1785006945579077</c:v>
                  </c:pt>
                  <c:pt idx="1">
                    <c:v>7.5076544273161643</c:v>
                  </c:pt>
                  <c:pt idx="2">
                    <c:v>6.7967271535644276</c:v>
                  </c:pt>
                  <c:pt idx="3">
                    <c:v>5.8168290330729162</c:v>
                  </c:pt>
                  <c:pt idx="4">
                    <c:v>5.0759112482390778</c:v>
                  </c:pt>
                  <c:pt idx="5">
                    <c:v>3.81444622455213</c:v>
                  </c:pt>
                  <c:pt idx="6">
                    <c:v>2.8484864401994265</c:v>
                  </c:pt>
                  <c:pt idx="7">
                    <c:v>2.05277251540447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on-Progressive Motility'!$A$6:$A$1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24</c:v>
                </c:pt>
              </c:numCache>
            </c:numRef>
          </c:xVal>
          <c:yVal>
            <c:numRef>
              <c:f>'Non-Progressive Motility'!$AD$6:$AD$13</c:f>
              <c:numCache>
                <c:formatCode>0.0</c:formatCode>
                <c:ptCount val="8"/>
                <c:pt idx="0">
                  <c:v>21.45</c:v>
                </c:pt>
                <c:pt idx="1">
                  <c:v>12.95</c:v>
                </c:pt>
                <c:pt idx="2">
                  <c:v>10.3</c:v>
                </c:pt>
                <c:pt idx="3">
                  <c:v>7.3</c:v>
                </c:pt>
                <c:pt idx="4">
                  <c:v>5.45</c:v>
                </c:pt>
                <c:pt idx="5">
                  <c:v>3</c:v>
                </c:pt>
                <c:pt idx="6">
                  <c:v>1.65</c:v>
                </c:pt>
                <c:pt idx="7">
                  <c:v>0.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BC-407D-AD64-B77D05158D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4409951"/>
        <c:axId val="376400063"/>
      </c:scatterChart>
      <c:valAx>
        <c:axId val="414409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Hours Post Colle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400063"/>
        <c:crosses val="autoZero"/>
        <c:crossBetween val="midCat"/>
      </c:valAx>
      <c:valAx>
        <c:axId val="376400063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Motility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44099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8966451896430228"/>
          <c:y val="8.8633484630945281E-2"/>
          <c:w val="0.18461775316954637"/>
          <c:h val="9.4889171039145806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27</xdr:row>
      <xdr:rowOff>47626</xdr:rowOff>
    </xdr:from>
    <xdr:to>
      <xdr:col>17</xdr:col>
      <xdr:colOff>247650</xdr:colOff>
      <xdr:row>54</xdr:row>
      <xdr:rowOff>14763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369FEAB-7C14-4212-9290-D216E3D215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66687</xdr:colOff>
      <xdr:row>27</xdr:row>
      <xdr:rowOff>35719</xdr:rowOff>
    </xdr:from>
    <xdr:to>
      <xdr:col>37</xdr:col>
      <xdr:colOff>488156</xdr:colOff>
      <xdr:row>58</xdr:row>
      <xdr:rowOff>10715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D62B9F2-E7BF-48B5-8DD3-17C1F4C409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60</xdr:row>
      <xdr:rowOff>0</xdr:rowOff>
    </xdr:from>
    <xdr:to>
      <xdr:col>37</xdr:col>
      <xdr:colOff>321469</xdr:colOff>
      <xdr:row>91</xdr:row>
      <xdr:rowOff>714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64EC124-9166-4D7B-A685-78C911F1DA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105907</xdr:rowOff>
    </xdr:from>
    <xdr:to>
      <xdr:col>11</xdr:col>
      <xdr:colOff>605177</xdr:colOff>
      <xdr:row>55</xdr:row>
      <xdr:rowOff>589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93FCF6-515F-4CD8-B626-0B0F803C1B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0821</xdr:colOff>
      <xdr:row>26</xdr:row>
      <xdr:rowOff>122465</xdr:rowOff>
    </xdr:from>
    <xdr:to>
      <xdr:col>24</xdr:col>
      <xdr:colOff>33677</xdr:colOff>
      <xdr:row>55</xdr:row>
      <xdr:rowOff>7552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993FCF6-515F-4CD8-B626-0B0F803C1B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81643</xdr:colOff>
      <xdr:row>26</xdr:row>
      <xdr:rowOff>149678</xdr:rowOff>
    </xdr:from>
    <xdr:to>
      <xdr:col>36</xdr:col>
      <xdr:colOff>74499</xdr:colOff>
      <xdr:row>55</xdr:row>
      <xdr:rowOff>10273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993FCF6-515F-4CD8-B626-0B0F803C1B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9875</xdr:colOff>
      <xdr:row>26</xdr:row>
      <xdr:rowOff>174625</xdr:rowOff>
    </xdr:from>
    <xdr:to>
      <xdr:col>12</xdr:col>
      <xdr:colOff>371588</xdr:colOff>
      <xdr:row>55</xdr:row>
      <xdr:rowOff>1254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93FCF6-515F-4CD8-B626-0B0F803C1B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92125</xdr:colOff>
      <xdr:row>26</xdr:row>
      <xdr:rowOff>174625</xdr:rowOff>
    </xdr:from>
    <xdr:to>
      <xdr:col>24</xdr:col>
      <xdr:colOff>593838</xdr:colOff>
      <xdr:row>55</xdr:row>
      <xdr:rowOff>12541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993FCF6-515F-4CD8-B626-0B0F803C1B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158750</xdr:colOff>
      <xdr:row>26</xdr:row>
      <xdr:rowOff>174625</xdr:rowOff>
    </xdr:from>
    <xdr:to>
      <xdr:col>36</xdr:col>
      <xdr:colOff>466838</xdr:colOff>
      <xdr:row>55</xdr:row>
      <xdr:rowOff>12541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993FCF6-515F-4CD8-B626-0B0F803C1B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4812</xdr:colOff>
      <xdr:row>26</xdr:row>
      <xdr:rowOff>171452</xdr:rowOff>
    </xdr:from>
    <xdr:to>
      <xdr:col>16</xdr:col>
      <xdr:colOff>272143</xdr:colOff>
      <xdr:row>59</xdr:row>
      <xdr:rowOff>952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431D51D-5B2D-4508-95F3-9C27458ACF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4812</xdr:colOff>
      <xdr:row>26</xdr:row>
      <xdr:rowOff>171451</xdr:rowOff>
    </xdr:from>
    <xdr:to>
      <xdr:col>16</xdr:col>
      <xdr:colOff>517071</xdr:colOff>
      <xdr:row>61</xdr:row>
      <xdr:rowOff>816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431D51D-5B2D-4508-95F3-9C27458ACF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3"/>
  <sheetViews>
    <sheetView zoomScaleNormal="100" workbookViewId="0">
      <selection activeCell="J11" sqref="J11"/>
    </sheetView>
  </sheetViews>
  <sheetFormatPr defaultColWidth="8.85546875" defaultRowHeight="15" x14ac:dyDescent="0.25"/>
  <cols>
    <col min="20" max="21" width="9.140625" style="23"/>
  </cols>
  <sheetData>
    <row r="1" spans="1:36" ht="15" customHeight="1" x14ac:dyDescent="0.25">
      <c r="A1" s="70" t="s">
        <v>0</v>
      </c>
      <c r="B1" s="63" t="s">
        <v>7</v>
      </c>
      <c r="C1" s="63" t="s">
        <v>7</v>
      </c>
      <c r="D1" s="63" t="s">
        <v>7</v>
      </c>
      <c r="E1" s="63" t="s">
        <v>7</v>
      </c>
      <c r="F1" s="61" t="s">
        <v>10</v>
      </c>
      <c r="G1" s="61" t="s">
        <v>10</v>
      </c>
      <c r="H1" s="61" t="s">
        <v>10</v>
      </c>
      <c r="I1" s="61" t="s">
        <v>10</v>
      </c>
      <c r="J1" s="71" t="s">
        <v>12</v>
      </c>
      <c r="K1" s="73" t="s">
        <v>11</v>
      </c>
      <c r="L1" s="51" t="s">
        <v>13</v>
      </c>
      <c r="M1" s="51" t="s">
        <v>13</v>
      </c>
      <c r="N1" s="51" t="s">
        <v>13</v>
      </c>
      <c r="O1" s="51" t="s">
        <v>13</v>
      </c>
      <c r="P1" s="65" t="s">
        <v>17</v>
      </c>
      <c r="Q1" s="65" t="s">
        <v>14</v>
      </c>
      <c r="R1" s="63" t="s">
        <v>16</v>
      </c>
      <c r="S1" s="49" t="s">
        <v>18</v>
      </c>
      <c r="T1" s="51" t="s">
        <v>19</v>
      </c>
      <c r="U1" s="53" t="s">
        <v>20</v>
      </c>
      <c r="V1" s="44" t="s">
        <v>6</v>
      </c>
      <c r="W1" s="44" t="s">
        <v>6</v>
      </c>
      <c r="X1" s="44" t="s">
        <v>6</v>
      </c>
      <c r="Y1" s="44" t="s">
        <v>6</v>
      </c>
      <c r="Z1" s="44" t="s">
        <v>8</v>
      </c>
      <c r="AA1" s="44" t="s">
        <v>8</v>
      </c>
      <c r="AB1" s="44" t="s">
        <v>8</v>
      </c>
      <c r="AC1" s="44" t="s">
        <v>8</v>
      </c>
      <c r="AD1" s="44" t="s">
        <v>9</v>
      </c>
      <c r="AE1" s="44" t="s">
        <v>9</v>
      </c>
      <c r="AF1" s="44" t="s">
        <v>9</v>
      </c>
      <c r="AG1" s="44" t="s">
        <v>9</v>
      </c>
      <c r="AI1" s="44" t="s">
        <v>6</v>
      </c>
      <c r="AJ1" s="44" t="s">
        <v>9</v>
      </c>
    </row>
    <row r="2" spans="1:36" ht="15" customHeight="1" x14ac:dyDescent="0.25">
      <c r="A2" s="70"/>
      <c r="B2" s="64"/>
      <c r="C2" s="64"/>
      <c r="D2" s="64"/>
      <c r="E2" s="64"/>
      <c r="F2" s="62"/>
      <c r="G2" s="62"/>
      <c r="H2" s="62"/>
      <c r="I2" s="62"/>
      <c r="J2" s="72"/>
      <c r="K2" s="74"/>
      <c r="L2" s="52"/>
      <c r="M2" s="52"/>
      <c r="N2" s="52"/>
      <c r="O2" s="52"/>
      <c r="P2" s="66"/>
      <c r="Q2" s="66"/>
      <c r="R2" s="64"/>
      <c r="S2" s="50"/>
      <c r="T2" s="52"/>
      <c r="U2" s="54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5"/>
      <c r="AI2" s="45"/>
      <c r="AJ2" s="45"/>
    </row>
    <row r="3" spans="1:36" ht="15" customHeight="1" x14ac:dyDescent="0.25">
      <c r="A3" s="70" t="s">
        <v>1</v>
      </c>
      <c r="B3" s="46" t="s">
        <v>2</v>
      </c>
      <c r="C3" s="55" t="s">
        <v>3</v>
      </c>
      <c r="D3" s="57" t="s">
        <v>4</v>
      </c>
      <c r="E3" s="59" t="s">
        <v>5</v>
      </c>
      <c r="F3" s="46" t="s">
        <v>2</v>
      </c>
      <c r="G3" s="55" t="s">
        <v>3</v>
      </c>
      <c r="H3" s="57" t="s">
        <v>4</v>
      </c>
      <c r="I3" s="59" t="s">
        <v>5</v>
      </c>
      <c r="J3" s="46" t="s">
        <v>2</v>
      </c>
      <c r="K3" s="46" t="s">
        <v>2</v>
      </c>
      <c r="L3" s="46" t="s">
        <v>2</v>
      </c>
      <c r="M3" s="55" t="s">
        <v>3</v>
      </c>
      <c r="N3" s="57" t="s">
        <v>4</v>
      </c>
      <c r="O3" s="59" t="s">
        <v>5</v>
      </c>
      <c r="P3" s="46" t="s">
        <v>2</v>
      </c>
      <c r="Q3" s="46" t="s">
        <v>2</v>
      </c>
      <c r="R3" s="46" t="s">
        <v>2</v>
      </c>
      <c r="S3" s="46" t="s">
        <v>2</v>
      </c>
      <c r="T3" s="46" t="s">
        <v>2</v>
      </c>
      <c r="U3" s="46" t="s">
        <v>2</v>
      </c>
      <c r="V3" s="46" t="s">
        <v>2</v>
      </c>
      <c r="W3" s="55" t="s">
        <v>3</v>
      </c>
      <c r="X3" s="57" t="s">
        <v>4</v>
      </c>
      <c r="Y3" s="59" t="s">
        <v>5</v>
      </c>
      <c r="Z3" s="48" t="s">
        <v>2</v>
      </c>
      <c r="AA3" s="55" t="s">
        <v>3</v>
      </c>
      <c r="AB3" s="57" t="s">
        <v>4</v>
      </c>
      <c r="AC3" s="59" t="s">
        <v>5</v>
      </c>
      <c r="AD3" s="48" t="s">
        <v>2</v>
      </c>
      <c r="AE3" s="55" t="s">
        <v>3</v>
      </c>
      <c r="AF3" s="57" t="s">
        <v>4</v>
      </c>
      <c r="AG3" s="59" t="s">
        <v>5</v>
      </c>
      <c r="AI3" s="46" t="s">
        <v>2</v>
      </c>
      <c r="AJ3" s="46" t="s">
        <v>2</v>
      </c>
    </row>
    <row r="4" spans="1:36" ht="15" customHeight="1" x14ac:dyDescent="0.25">
      <c r="A4" s="70"/>
      <c r="B4" s="47"/>
      <c r="C4" s="56"/>
      <c r="D4" s="58"/>
      <c r="E4" s="60"/>
      <c r="F4" s="47"/>
      <c r="G4" s="56"/>
      <c r="H4" s="58"/>
      <c r="I4" s="60"/>
      <c r="J4" s="47"/>
      <c r="K4" s="47"/>
      <c r="L4" s="47"/>
      <c r="M4" s="56"/>
      <c r="N4" s="58"/>
      <c r="O4" s="60"/>
      <c r="P4" s="47"/>
      <c r="Q4" s="47"/>
      <c r="R4" s="47"/>
      <c r="S4" s="47"/>
      <c r="T4" s="47"/>
      <c r="U4" s="47"/>
      <c r="V4" s="47"/>
      <c r="W4" s="56"/>
      <c r="X4" s="58"/>
      <c r="Y4" s="60"/>
      <c r="Z4" s="48"/>
      <c r="AA4" s="56"/>
      <c r="AB4" s="58"/>
      <c r="AC4" s="60"/>
      <c r="AD4" s="48"/>
      <c r="AE4" s="56"/>
      <c r="AF4" s="58"/>
      <c r="AG4" s="60"/>
      <c r="AI4" s="47"/>
      <c r="AJ4" s="47"/>
    </row>
    <row r="5" spans="1:36" ht="15" customHeight="1" x14ac:dyDescent="0.25">
      <c r="A5" s="2">
        <v>0</v>
      </c>
      <c r="B5" s="3">
        <v>26</v>
      </c>
      <c r="C5" s="8">
        <v>17</v>
      </c>
      <c r="D5" s="11">
        <v>19</v>
      </c>
      <c r="E5" s="16">
        <v>15</v>
      </c>
      <c r="F5" s="3">
        <v>77</v>
      </c>
      <c r="G5" s="6">
        <v>28</v>
      </c>
      <c r="H5" s="11">
        <v>8</v>
      </c>
      <c r="I5" s="14">
        <v>6</v>
      </c>
      <c r="J5" s="3">
        <v>86</v>
      </c>
      <c r="K5" s="3">
        <v>75</v>
      </c>
      <c r="L5" s="3">
        <v>78</v>
      </c>
      <c r="M5" s="6">
        <v>20</v>
      </c>
      <c r="N5" s="11">
        <v>23</v>
      </c>
      <c r="O5" s="14">
        <v>9</v>
      </c>
      <c r="P5" s="3">
        <v>93</v>
      </c>
      <c r="Q5" s="3">
        <v>64</v>
      </c>
      <c r="R5" s="3">
        <v>64</v>
      </c>
      <c r="S5" s="3">
        <v>90</v>
      </c>
      <c r="T5" s="3">
        <v>90</v>
      </c>
      <c r="U5" s="3">
        <v>85</v>
      </c>
      <c r="V5" s="3">
        <f>AVERAGE(B5,F5,J5,K5,L5,P5,Q5,R5,S5,AH3)</f>
        <v>72.555555555555557</v>
      </c>
      <c r="W5" s="6">
        <f>AVERAGE(C5,G5,M5)</f>
        <v>21.666666666666668</v>
      </c>
      <c r="X5" s="11">
        <f t="shared" ref="X5:Y12" si="0">AVERAGE(D5,H5,N5)</f>
        <v>16.666666666666668</v>
      </c>
      <c r="Y5" s="19">
        <f t="shared" si="0"/>
        <v>10</v>
      </c>
      <c r="Z5" s="3">
        <f>_xlfn.STDEV.P(B5,F5,J5,K5,L5,P5,Q5,R5,S5)</f>
        <v>19.067780335256128</v>
      </c>
      <c r="AA5" s="6">
        <f>_xlfn.STDEV.P(C5,G5,M5)</f>
        <v>4.6427960923947067</v>
      </c>
      <c r="AB5" s="11">
        <f t="shared" ref="AB5:AC12" si="1">_xlfn.STDEV.P(D5,H5,N5)</f>
        <v>6.342099196813483</v>
      </c>
      <c r="AC5" s="19">
        <f t="shared" si="1"/>
        <v>3.7416573867739413</v>
      </c>
      <c r="AD5" s="3">
        <f>_xlfn.STDEV.P(B5,F5,J5,K5,L5,P5,Q5,R5,S5,T5,U5)/(SQRT(11))</f>
        <v>5.4924304170194231</v>
      </c>
      <c r="AE5" s="6">
        <f>_xlfn.STDEV.P(C5,G5,M5)/(SQRT(3))</f>
        <v>2.6805195737366265</v>
      </c>
      <c r="AF5" s="11">
        <f t="shared" ref="AF5:AG12" si="2">_xlfn.STDEV.P(D5,H5,N5)/(SQRT(3))</f>
        <v>3.661612678507574</v>
      </c>
      <c r="AG5" s="19">
        <f t="shared" si="2"/>
        <v>2.1602468994692869</v>
      </c>
      <c r="AI5" s="3">
        <v>59</v>
      </c>
      <c r="AJ5" s="3">
        <v>4.7728398255126896</v>
      </c>
    </row>
    <row r="6" spans="1:36" ht="15" customHeight="1" x14ac:dyDescent="0.25">
      <c r="A6" s="2">
        <v>0.5</v>
      </c>
      <c r="B6" s="4">
        <v>11</v>
      </c>
      <c r="C6" s="9">
        <v>3</v>
      </c>
      <c r="D6" s="12">
        <v>5</v>
      </c>
      <c r="E6" s="17">
        <v>4</v>
      </c>
      <c r="F6" s="4">
        <v>26</v>
      </c>
      <c r="G6" s="7">
        <v>1</v>
      </c>
      <c r="H6" s="12">
        <v>1</v>
      </c>
      <c r="I6" s="15">
        <v>1</v>
      </c>
      <c r="J6" s="4">
        <v>74</v>
      </c>
      <c r="K6" s="4">
        <v>69</v>
      </c>
      <c r="L6" s="4">
        <v>76</v>
      </c>
      <c r="M6" s="7">
        <v>18</v>
      </c>
      <c r="N6" s="12">
        <v>28</v>
      </c>
      <c r="O6" s="15">
        <v>17</v>
      </c>
      <c r="P6" s="4">
        <v>97</v>
      </c>
      <c r="Q6" s="4">
        <v>24</v>
      </c>
      <c r="R6" s="4">
        <v>66</v>
      </c>
      <c r="S6" s="4">
        <v>95</v>
      </c>
      <c r="T6" s="4">
        <v>62</v>
      </c>
      <c r="U6" s="4">
        <v>86</v>
      </c>
      <c r="V6" s="3">
        <f t="shared" ref="V6:V12" si="3">AVERAGE(B6,F6,J6,K6,L6,P6,Q6,R6,S6)</f>
        <v>59.777777777777779</v>
      </c>
      <c r="W6" s="6">
        <f t="shared" ref="W6:W12" si="4">AVERAGE(C6,G6,M6)</f>
        <v>7.333333333333333</v>
      </c>
      <c r="X6" s="11">
        <f t="shared" si="0"/>
        <v>11.333333333333334</v>
      </c>
      <c r="Y6" s="19">
        <f t="shared" si="0"/>
        <v>7.333333333333333</v>
      </c>
      <c r="Z6" s="3">
        <f t="shared" ref="Z6:Z12" si="5">_xlfn.STDEV.P(B6,F6,J6,K6,L6,P6,Q6,R6,S6)</f>
        <v>29.843211689605685</v>
      </c>
      <c r="AA6" s="6">
        <f t="shared" ref="AA6:AA12" si="6">_xlfn.STDEV.P(C6,G6,M6)</f>
        <v>7.5865377844940278</v>
      </c>
      <c r="AB6" s="11">
        <f t="shared" si="1"/>
        <v>11.897712198383164</v>
      </c>
      <c r="AC6" s="19">
        <f t="shared" si="1"/>
        <v>6.9442222186665532</v>
      </c>
      <c r="AD6" s="3">
        <f t="shared" ref="AD6:AD12" si="7">_xlfn.STDEV.P(B6,F6,J6,K6,L6,P6,Q6,R6,S6,T6,U6)/(SQRT(11))</f>
        <v>8.4474777176167706</v>
      </c>
      <c r="AE6" s="6">
        <f t="shared" ref="AE6:AE12" si="8">_xlfn.STDEV.P(C6,G6,M6)/(SQRT(3))</f>
        <v>4.3800896320948945</v>
      </c>
      <c r="AF6" s="11">
        <f t="shared" si="2"/>
        <v>6.8691473404772143</v>
      </c>
      <c r="AG6" s="19">
        <f t="shared" si="2"/>
        <v>4.0092485672597151</v>
      </c>
      <c r="AI6" s="3">
        <v>39.799999999999997</v>
      </c>
      <c r="AJ6" s="3">
        <v>5.4677234750854034</v>
      </c>
    </row>
    <row r="7" spans="1:36" x14ac:dyDescent="0.25">
      <c r="A7" s="2">
        <v>1</v>
      </c>
      <c r="B7" s="4">
        <v>5</v>
      </c>
      <c r="C7" s="9">
        <v>0</v>
      </c>
      <c r="D7" s="12">
        <v>5</v>
      </c>
      <c r="E7" s="17">
        <v>0</v>
      </c>
      <c r="F7" s="4">
        <v>3</v>
      </c>
      <c r="G7" s="7">
        <v>0</v>
      </c>
      <c r="H7" s="12">
        <v>0</v>
      </c>
      <c r="I7" s="15">
        <v>0</v>
      </c>
      <c r="J7" s="4">
        <v>37</v>
      </c>
      <c r="K7" s="4">
        <v>47</v>
      </c>
      <c r="L7" s="4">
        <v>69</v>
      </c>
      <c r="M7" s="7">
        <v>14</v>
      </c>
      <c r="N7" s="12">
        <v>21</v>
      </c>
      <c r="O7" s="15">
        <v>17</v>
      </c>
      <c r="P7" s="4" t="s">
        <v>15</v>
      </c>
      <c r="Q7" s="4">
        <v>59</v>
      </c>
      <c r="R7" s="4" t="s">
        <v>15</v>
      </c>
      <c r="S7" s="4" t="s">
        <v>15</v>
      </c>
      <c r="T7" s="4">
        <v>49</v>
      </c>
      <c r="U7" s="4">
        <v>78</v>
      </c>
      <c r="V7" s="3">
        <f t="shared" si="3"/>
        <v>36.666666666666664</v>
      </c>
      <c r="W7" s="6">
        <f t="shared" si="4"/>
        <v>4.666666666666667</v>
      </c>
      <c r="X7" s="11">
        <f t="shared" si="0"/>
        <v>8.6666666666666661</v>
      </c>
      <c r="Y7" s="19">
        <f t="shared" si="0"/>
        <v>5.666666666666667</v>
      </c>
      <c r="Z7" s="3">
        <f t="shared" si="5"/>
        <v>25.124136248281694</v>
      </c>
      <c r="AA7" s="6">
        <f t="shared" si="6"/>
        <v>6.5996632910744433</v>
      </c>
      <c r="AB7" s="11">
        <f t="shared" si="1"/>
        <v>8.9566858950296027</v>
      </c>
      <c r="AC7" s="19">
        <f t="shared" si="1"/>
        <v>8.0138768534475382</v>
      </c>
      <c r="AD7" s="3">
        <f>_xlfn.STDEV.P(B7,F7,J7,K7,L7,P7,Q7,R7,S7,T7,U7)/(SQRT(8))</f>
        <v>9.0897220460803965</v>
      </c>
      <c r="AE7" s="6">
        <f t="shared" si="8"/>
        <v>3.8103173776627215</v>
      </c>
      <c r="AF7" s="11">
        <f t="shared" si="2"/>
        <v>5.171145012542266</v>
      </c>
      <c r="AG7" s="19">
        <f t="shared" si="2"/>
        <v>4.6268139585904473</v>
      </c>
      <c r="AI7" s="3">
        <v>41.4</v>
      </c>
      <c r="AJ7" s="3">
        <v>4.8932606715767761</v>
      </c>
    </row>
    <row r="8" spans="1:36" x14ac:dyDescent="0.25">
      <c r="A8" s="2">
        <v>2</v>
      </c>
      <c r="B8" s="4">
        <v>7</v>
      </c>
      <c r="C8" s="9">
        <v>0</v>
      </c>
      <c r="D8" s="12">
        <v>2</v>
      </c>
      <c r="E8" s="17">
        <v>0</v>
      </c>
      <c r="F8" s="4">
        <v>0</v>
      </c>
      <c r="G8" s="7">
        <v>2</v>
      </c>
      <c r="H8" s="12">
        <v>0</v>
      </c>
      <c r="I8" s="15">
        <v>0</v>
      </c>
      <c r="J8" s="4">
        <v>4</v>
      </c>
      <c r="K8" s="4">
        <v>38</v>
      </c>
      <c r="L8" s="4">
        <v>56</v>
      </c>
      <c r="M8" s="7">
        <v>11</v>
      </c>
      <c r="N8" s="12">
        <v>28</v>
      </c>
      <c r="O8" s="15">
        <v>4</v>
      </c>
      <c r="P8" s="4" t="s">
        <v>15</v>
      </c>
      <c r="Q8" s="4">
        <v>57</v>
      </c>
      <c r="R8" s="4" t="s">
        <v>15</v>
      </c>
      <c r="S8" s="4" t="s">
        <v>15</v>
      </c>
      <c r="T8" s="4">
        <v>14</v>
      </c>
      <c r="U8" s="4">
        <v>78</v>
      </c>
      <c r="V8" s="3">
        <f t="shared" si="3"/>
        <v>27</v>
      </c>
      <c r="W8" s="6">
        <f t="shared" si="4"/>
        <v>4.333333333333333</v>
      </c>
      <c r="X8" s="11">
        <f t="shared" si="0"/>
        <v>10</v>
      </c>
      <c r="Y8" s="19">
        <f t="shared" si="0"/>
        <v>1.3333333333333333</v>
      </c>
      <c r="Z8" s="3">
        <f t="shared" si="5"/>
        <v>24.221202832779934</v>
      </c>
      <c r="AA8" s="6">
        <f t="shared" si="6"/>
        <v>4.7842333648024411</v>
      </c>
      <c r="AB8" s="11">
        <f t="shared" si="1"/>
        <v>12.754084313139327</v>
      </c>
      <c r="AC8" s="19">
        <f t="shared" si="1"/>
        <v>1.8856180831641267</v>
      </c>
      <c r="AD8" s="3">
        <f>_xlfn.STDEV.P(B8,F8,J8,K8,L8,P8,Q8,R8,S8,T8,U8)/(SQRT(9))</f>
        <v>9.2116321391307565</v>
      </c>
      <c r="AE8" s="6">
        <f t="shared" si="8"/>
        <v>2.7621784210346787</v>
      </c>
      <c r="AF8" s="11">
        <f t="shared" si="2"/>
        <v>7.3635740114581738</v>
      </c>
      <c r="AG8" s="19">
        <f t="shared" si="2"/>
        <v>1.0886621079036347</v>
      </c>
      <c r="AI8" s="3">
        <v>39.15</v>
      </c>
      <c r="AJ8" s="3">
        <v>5.9674324462033077</v>
      </c>
    </row>
    <row r="9" spans="1:36" x14ac:dyDescent="0.25">
      <c r="A9" s="2">
        <v>3</v>
      </c>
      <c r="B9" s="4">
        <v>1</v>
      </c>
      <c r="C9" s="9">
        <v>0</v>
      </c>
      <c r="D9" s="12">
        <v>2</v>
      </c>
      <c r="E9" s="17">
        <v>0</v>
      </c>
      <c r="F9" s="4">
        <v>0</v>
      </c>
      <c r="G9" s="7">
        <v>0</v>
      </c>
      <c r="H9" s="12">
        <v>0</v>
      </c>
      <c r="I9" s="15">
        <v>0</v>
      </c>
      <c r="J9" s="4">
        <v>0</v>
      </c>
      <c r="K9" s="4">
        <v>33</v>
      </c>
      <c r="L9" s="4">
        <v>47</v>
      </c>
      <c r="M9" s="7">
        <v>6</v>
      </c>
      <c r="N9" s="12">
        <v>12</v>
      </c>
      <c r="O9" s="15">
        <v>2</v>
      </c>
      <c r="P9" s="4">
        <v>63</v>
      </c>
      <c r="Q9" s="4">
        <v>60</v>
      </c>
      <c r="R9" s="4">
        <v>14</v>
      </c>
      <c r="S9" s="4">
        <v>47</v>
      </c>
      <c r="T9" s="4">
        <v>9</v>
      </c>
      <c r="U9" s="4">
        <v>57</v>
      </c>
      <c r="V9" s="3">
        <f t="shared" si="3"/>
        <v>29.444444444444443</v>
      </c>
      <c r="W9" s="6">
        <f t="shared" si="4"/>
        <v>2</v>
      </c>
      <c r="X9" s="11">
        <f t="shared" si="0"/>
        <v>4.666666666666667</v>
      </c>
      <c r="Y9" s="19">
        <f t="shared" si="0"/>
        <v>0.66666666666666663</v>
      </c>
      <c r="Z9" s="3">
        <f t="shared" si="5"/>
        <v>24.653650219304289</v>
      </c>
      <c r="AA9" s="6">
        <f t="shared" si="6"/>
        <v>2.8284271247461903</v>
      </c>
      <c r="AB9" s="11">
        <f t="shared" si="1"/>
        <v>5.2493385826745405</v>
      </c>
      <c r="AC9" s="19">
        <f t="shared" si="1"/>
        <v>0.94280904158206336</v>
      </c>
      <c r="AD9" s="3">
        <f>_xlfn.STDEV.P(B9,F9,J9,K9,L9,P9,Q9,R9,S9,T9,U9)/(SQRT(11))</f>
        <v>7.4094584911098664</v>
      </c>
      <c r="AE9" s="6">
        <f t="shared" si="8"/>
        <v>1.6329931618554523</v>
      </c>
      <c r="AF9" s="11">
        <f t="shared" si="2"/>
        <v>3.0307070437746346</v>
      </c>
      <c r="AG9" s="19">
        <f t="shared" si="2"/>
        <v>0.54433105395181736</v>
      </c>
      <c r="AI9" s="3">
        <v>30.65</v>
      </c>
      <c r="AJ9" s="3">
        <v>5.78966752067854</v>
      </c>
    </row>
    <row r="10" spans="1:36" x14ac:dyDescent="0.25">
      <c r="A10" s="2">
        <v>5</v>
      </c>
      <c r="B10" s="4">
        <v>0</v>
      </c>
      <c r="C10" s="9">
        <v>0</v>
      </c>
      <c r="D10" s="12">
        <v>0</v>
      </c>
      <c r="E10" s="17">
        <v>0</v>
      </c>
      <c r="F10" s="4">
        <v>0</v>
      </c>
      <c r="G10" s="7">
        <v>0</v>
      </c>
      <c r="H10" s="12">
        <v>0</v>
      </c>
      <c r="I10" s="15">
        <v>0</v>
      </c>
      <c r="J10" s="4">
        <v>0</v>
      </c>
      <c r="K10" s="4">
        <v>22</v>
      </c>
      <c r="L10" s="4">
        <v>60</v>
      </c>
      <c r="M10" s="7">
        <v>2</v>
      </c>
      <c r="N10" s="12">
        <v>5</v>
      </c>
      <c r="O10" s="15">
        <v>3</v>
      </c>
      <c r="P10" s="4" t="s">
        <v>15</v>
      </c>
      <c r="Q10" s="4" t="s">
        <v>15</v>
      </c>
      <c r="R10" s="4" t="s">
        <v>15</v>
      </c>
      <c r="S10" s="4" t="s">
        <v>15</v>
      </c>
      <c r="T10" s="4">
        <v>15</v>
      </c>
      <c r="U10" s="4">
        <v>6</v>
      </c>
      <c r="V10" s="3">
        <f t="shared" si="3"/>
        <v>16.399999999999999</v>
      </c>
      <c r="W10" s="6">
        <f t="shared" si="4"/>
        <v>0.66666666666666663</v>
      </c>
      <c r="X10" s="11">
        <f t="shared" si="0"/>
        <v>1.6666666666666667</v>
      </c>
      <c r="Y10" s="19">
        <f t="shared" si="0"/>
        <v>1</v>
      </c>
      <c r="Z10" s="3">
        <f t="shared" si="5"/>
        <v>23.405982141324472</v>
      </c>
      <c r="AA10" s="6">
        <f t="shared" si="6"/>
        <v>0.94280904158206336</v>
      </c>
      <c r="AB10" s="11">
        <f t="shared" si="1"/>
        <v>2.3570226039551585</v>
      </c>
      <c r="AC10" s="19">
        <f t="shared" si="1"/>
        <v>1.4142135623730951</v>
      </c>
      <c r="AD10" s="3">
        <f>_xlfn.STDEV.P(B10,F10,J10,K10,L10,P10,Q10,R10,S10,T10,U10)/(SQRT(7))</f>
        <v>7.5989104635622695</v>
      </c>
      <c r="AE10" s="6">
        <f t="shared" si="8"/>
        <v>0.54433105395181736</v>
      </c>
      <c r="AF10" s="11">
        <f t="shared" si="2"/>
        <v>1.3608276348795436</v>
      </c>
      <c r="AG10" s="19">
        <f t="shared" si="2"/>
        <v>0.81649658092772615</v>
      </c>
      <c r="AI10" s="3">
        <v>33</v>
      </c>
      <c r="AJ10" s="3">
        <v>6.3039670049897936</v>
      </c>
    </row>
    <row r="11" spans="1:36" x14ac:dyDescent="0.25">
      <c r="A11" s="2">
        <v>7</v>
      </c>
      <c r="B11" s="4">
        <v>0</v>
      </c>
      <c r="C11" s="9">
        <v>0</v>
      </c>
      <c r="D11" s="12">
        <v>0</v>
      </c>
      <c r="E11" s="17">
        <v>0</v>
      </c>
      <c r="F11" s="4">
        <v>0</v>
      </c>
      <c r="G11" s="9">
        <v>0</v>
      </c>
      <c r="H11" s="12">
        <v>0</v>
      </c>
      <c r="I11" s="17">
        <v>0</v>
      </c>
      <c r="J11" s="4"/>
      <c r="K11" s="4"/>
      <c r="L11" s="4" t="s">
        <v>15</v>
      </c>
      <c r="M11" s="9" t="s">
        <v>15</v>
      </c>
      <c r="N11" s="12" t="s">
        <v>15</v>
      </c>
      <c r="O11" s="17" t="s">
        <v>15</v>
      </c>
      <c r="P11" s="4" t="s">
        <v>15</v>
      </c>
      <c r="Q11" s="4" t="s">
        <v>15</v>
      </c>
      <c r="R11" s="4" t="s">
        <v>15</v>
      </c>
      <c r="S11" s="4" t="s">
        <v>15</v>
      </c>
      <c r="T11" s="4">
        <v>13</v>
      </c>
      <c r="U11" s="4">
        <v>46</v>
      </c>
      <c r="V11" s="3">
        <f t="shared" si="3"/>
        <v>0</v>
      </c>
      <c r="W11" s="6">
        <f t="shared" si="4"/>
        <v>0</v>
      </c>
      <c r="X11" s="11">
        <f t="shared" si="0"/>
        <v>0</v>
      </c>
      <c r="Y11" s="19">
        <f t="shared" si="0"/>
        <v>0</v>
      </c>
      <c r="Z11" s="3">
        <f t="shared" si="5"/>
        <v>0</v>
      </c>
      <c r="AA11" s="6">
        <f t="shared" si="6"/>
        <v>0</v>
      </c>
      <c r="AB11" s="11">
        <f t="shared" si="1"/>
        <v>0</v>
      </c>
      <c r="AC11" s="19">
        <f t="shared" si="1"/>
        <v>0</v>
      </c>
      <c r="AD11" s="3">
        <f>_xlfn.STDEV.P(B11,F11,J11,K11,L11,P11,Q11,R11,S11,T11,U11)/(SQRT(4))</f>
        <v>9.4032906474276334</v>
      </c>
      <c r="AE11" s="6">
        <f t="shared" si="8"/>
        <v>0</v>
      </c>
      <c r="AF11" s="11">
        <f t="shared" si="2"/>
        <v>0</v>
      </c>
      <c r="AG11" s="19">
        <f t="shared" si="2"/>
        <v>0</v>
      </c>
      <c r="AI11" s="3">
        <v>29.1</v>
      </c>
      <c r="AJ11" s="3">
        <v>5.5307323204074876</v>
      </c>
    </row>
    <row r="12" spans="1:36" x14ac:dyDescent="0.25">
      <c r="A12" s="2">
        <v>24</v>
      </c>
      <c r="B12" s="5">
        <v>0</v>
      </c>
      <c r="C12" s="10">
        <v>0</v>
      </c>
      <c r="D12" s="13">
        <v>0</v>
      </c>
      <c r="E12" s="18">
        <v>0</v>
      </c>
      <c r="F12" s="5">
        <v>0</v>
      </c>
      <c r="G12" s="10">
        <v>0</v>
      </c>
      <c r="H12" s="13">
        <v>0</v>
      </c>
      <c r="I12" s="18">
        <v>0</v>
      </c>
      <c r="J12" s="5"/>
      <c r="K12" s="5"/>
      <c r="L12" s="5">
        <v>0</v>
      </c>
      <c r="M12" s="10">
        <v>0</v>
      </c>
      <c r="N12" s="13">
        <v>0</v>
      </c>
      <c r="O12" s="18">
        <v>0</v>
      </c>
      <c r="P12" s="5" t="s">
        <v>15</v>
      </c>
      <c r="Q12" s="5" t="s">
        <v>15</v>
      </c>
      <c r="R12" s="5" t="s">
        <v>15</v>
      </c>
      <c r="S12" s="5" t="s">
        <v>15</v>
      </c>
      <c r="T12" s="4"/>
      <c r="U12" s="4"/>
      <c r="V12" s="3">
        <f t="shared" si="3"/>
        <v>0</v>
      </c>
      <c r="W12" s="6">
        <f t="shared" si="4"/>
        <v>0</v>
      </c>
      <c r="X12" s="20">
        <f t="shared" si="0"/>
        <v>0</v>
      </c>
      <c r="Y12" s="21">
        <f t="shared" si="0"/>
        <v>0</v>
      </c>
      <c r="Z12" s="3">
        <f t="shared" si="5"/>
        <v>0</v>
      </c>
      <c r="AA12" s="6">
        <f t="shared" si="6"/>
        <v>0</v>
      </c>
      <c r="AB12" s="20">
        <f t="shared" si="1"/>
        <v>0</v>
      </c>
      <c r="AC12" s="21">
        <f t="shared" si="1"/>
        <v>0</v>
      </c>
      <c r="AD12" s="3">
        <f t="shared" si="7"/>
        <v>0</v>
      </c>
      <c r="AE12" s="6">
        <f t="shared" si="8"/>
        <v>0</v>
      </c>
      <c r="AF12" s="20">
        <f t="shared" si="2"/>
        <v>0</v>
      </c>
      <c r="AG12" s="21">
        <f t="shared" si="2"/>
        <v>0</v>
      </c>
      <c r="AI12" s="24">
        <v>18.2</v>
      </c>
      <c r="AJ12" s="3">
        <v>4.0958515598102423</v>
      </c>
    </row>
    <row r="13" spans="1:36" x14ac:dyDescent="0.25">
      <c r="A13" s="1"/>
      <c r="AI13" s="23" t="s">
        <v>21</v>
      </c>
      <c r="AJ13" s="23"/>
    </row>
    <row r="14" spans="1:36" ht="15" customHeight="1" x14ac:dyDescent="0.25">
      <c r="A14" s="70" t="s">
        <v>0</v>
      </c>
      <c r="B14" s="63" t="s">
        <v>7</v>
      </c>
      <c r="C14" s="63" t="s">
        <v>7</v>
      </c>
      <c r="D14" s="63" t="s">
        <v>7</v>
      </c>
      <c r="E14" s="63" t="s">
        <v>7</v>
      </c>
      <c r="F14" s="61" t="s">
        <v>10</v>
      </c>
      <c r="G14" s="61" t="s">
        <v>10</v>
      </c>
      <c r="H14" s="61" t="s">
        <v>10</v>
      </c>
      <c r="I14" s="61" t="s">
        <v>10</v>
      </c>
      <c r="J14" s="71" t="s">
        <v>12</v>
      </c>
      <c r="K14" s="73" t="s">
        <v>11</v>
      </c>
      <c r="L14" s="51" t="s">
        <v>13</v>
      </c>
      <c r="M14" s="51" t="s">
        <v>13</v>
      </c>
      <c r="N14" s="51" t="s">
        <v>13</v>
      </c>
      <c r="O14" s="51" t="s">
        <v>13</v>
      </c>
      <c r="P14" s="65" t="s">
        <v>17</v>
      </c>
      <c r="Q14" s="65" t="s">
        <v>14</v>
      </c>
      <c r="R14" s="63" t="s">
        <v>16</v>
      </c>
      <c r="S14" s="49" t="s">
        <v>18</v>
      </c>
      <c r="T14" s="51" t="s">
        <v>19</v>
      </c>
      <c r="U14" s="53" t="s">
        <v>20</v>
      </c>
      <c r="V14" s="44" t="s">
        <v>6</v>
      </c>
      <c r="W14" s="44" t="s">
        <v>6</v>
      </c>
      <c r="X14" s="44" t="s">
        <v>6</v>
      </c>
      <c r="Y14" s="44" t="s">
        <v>6</v>
      </c>
      <c r="Z14" s="44" t="s">
        <v>8</v>
      </c>
      <c r="AA14" s="44" t="s">
        <v>8</v>
      </c>
      <c r="AB14" s="44" t="s">
        <v>8</v>
      </c>
      <c r="AC14" s="44" t="s">
        <v>8</v>
      </c>
      <c r="AD14" s="44" t="s">
        <v>9</v>
      </c>
      <c r="AE14" s="44" t="s">
        <v>9</v>
      </c>
      <c r="AF14" s="44" t="s">
        <v>9</v>
      </c>
      <c r="AG14" s="44" t="s">
        <v>9</v>
      </c>
      <c r="AI14" s="44" t="s">
        <v>6</v>
      </c>
      <c r="AJ14" s="44" t="s">
        <v>9</v>
      </c>
    </row>
    <row r="15" spans="1:36" ht="15" customHeight="1" x14ac:dyDescent="0.25">
      <c r="A15" s="70"/>
      <c r="B15" s="64"/>
      <c r="C15" s="64"/>
      <c r="D15" s="64"/>
      <c r="E15" s="64"/>
      <c r="F15" s="62"/>
      <c r="G15" s="62"/>
      <c r="H15" s="62"/>
      <c r="I15" s="62"/>
      <c r="J15" s="72"/>
      <c r="K15" s="74"/>
      <c r="L15" s="52"/>
      <c r="M15" s="52"/>
      <c r="N15" s="52"/>
      <c r="O15" s="52"/>
      <c r="P15" s="66"/>
      <c r="Q15" s="66"/>
      <c r="R15" s="64"/>
      <c r="S15" s="50"/>
      <c r="T15" s="52"/>
      <c r="U15" s="54"/>
      <c r="V15" s="45"/>
      <c r="W15" s="45"/>
      <c r="X15" s="45"/>
      <c r="Y15" s="45"/>
      <c r="Z15" s="45"/>
      <c r="AA15" s="45"/>
      <c r="AB15" s="45"/>
      <c r="AC15" s="45"/>
      <c r="AD15" s="45"/>
      <c r="AE15" s="45"/>
      <c r="AF15" s="45"/>
      <c r="AG15" s="45"/>
      <c r="AI15" s="45"/>
      <c r="AJ15" s="45"/>
    </row>
    <row r="16" spans="1:36" ht="15" customHeight="1" x14ac:dyDescent="0.25">
      <c r="A16" s="70" t="s">
        <v>1</v>
      </c>
      <c r="B16" s="48" t="s">
        <v>2</v>
      </c>
      <c r="C16" s="67" t="s">
        <v>3</v>
      </c>
      <c r="D16" s="68" t="s">
        <v>4</v>
      </c>
      <c r="E16" s="69" t="s">
        <v>5</v>
      </c>
      <c r="F16" s="46" t="s">
        <v>2</v>
      </c>
      <c r="G16" s="67" t="s">
        <v>3</v>
      </c>
      <c r="H16" s="68" t="s">
        <v>4</v>
      </c>
      <c r="I16" s="69" t="s">
        <v>5</v>
      </c>
      <c r="J16" s="46" t="s">
        <v>2</v>
      </c>
      <c r="K16" s="46" t="s">
        <v>2</v>
      </c>
      <c r="L16" s="46" t="s">
        <v>2</v>
      </c>
      <c r="M16" s="67" t="s">
        <v>3</v>
      </c>
      <c r="N16" s="68" t="s">
        <v>4</v>
      </c>
      <c r="O16" s="69" t="s">
        <v>5</v>
      </c>
      <c r="P16" s="46" t="s">
        <v>2</v>
      </c>
      <c r="Q16" s="46" t="s">
        <v>2</v>
      </c>
      <c r="R16" s="46" t="s">
        <v>2</v>
      </c>
      <c r="S16" s="46" t="s">
        <v>2</v>
      </c>
      <c r="T16" s="46" t="s">
        <v>2</v>
      </c>
      <c r="U16" s="46" t="s">
        <v>2</v>
      </c>
      <c r="V16" s="46" t="s">
        <v>2</v>
      </c>
      <c r="W16" s="55" t="s">
        <v>3</v>
      </c>
      <c r="X16" s="57" t="s">
        <v>4</v>
      </c>
      <c r="Y16" s="59" t="s">
        <v>5</v>
      </c>
      <c r="Z16" s="48" t="s">
        <v>2</v>
      </c>
      <c r="AA16" s="55" t="s">
        <v>3</v>
      </c>
      <c r="AB16" s="57" t="s">
        <v>4</v>
      </c>
      <c r="AC16" s="59" t="s">
        <v>5</v>
      </c>
      <c r="AD16" s="48" t="s">
        <v>2</v>
      </c>
      <c r="AE16" s="55" t="s">
        <v>3</v>
      </c>
      <c r="AF16" s="57" t="s">
        <v>4</v>
      </c>
      <c r="AG16" s="59" t="s">
        <v>5</v>
      </c>
      <c r="AI16" s="46" t="s">
        <v>2</v>
      </c>
      <c r="AJ16" s="48" t="s">
        <v>2</v>
      </c>
    </row>
    <row r="17" spans="1:36" ht="15" customHeight="1" x14ac:dyDescent="0.25">
      <c r="A17" s="70"/>
      <c r="B17" s="48"/>
      <c r="C17" s="67"/>
      <c r="D17" s="68"/>
      <c r="E17" s="60"/>
      <c r="F17" s="47"/>
      <c r="G17" s="67"/>
      <c r="H17" s="68"/>
      <c r="I17" s="60"/>
      <c r="J17" s="47"/>
      <c r="K17" s="47"/>
      <c r="L17" s="47"/>
      <c r="M17" s="67"/>
      <c r="N17" s="68"/>
      <c r="O17" s="60"/>
      <c r="P17" s="47"/>
      <c r="Q17" s="47"/>
      <c r="R17" s="47"/>
      <c r="S17" s="47"/>
      <c r="T17" s="47"/>
      <c r="U17" s="47"/>
      <c r="V17" s="47"/>
      <c r="W17" s="56"/>
      <c r="X17" s="58"/>
      <c r="Y17" s="60"/>
      <c r="Z17" s="48"/>
      <c r="AA17" s="56"/>
      <c r="AB17" s="58"/>
      <c r="AC17" s="60"/>
      <c r="AD17" s="48"/>
      <c r="AE17" s="56"/>
      <c r="AF17" s="58"/>
      <c r="AG17" s="60"/>
      <c r="AI17" s="47"/>
      <c r="AJ17" s="48"/>
    </row>
    <row r="18" spans="1:36" ht="15" customHeight="1" x14ac:dyDescent="0.25">
      <c r="A18" s="2">
        <v>0</v>
      </c>
      <c r="B18" s="3">
        <v>100</v>
      </c>
      <c r="C18" s="6">
        <v>66.666666666666657</v>
      </c>
      <c r="D18" s="11">
        <v>74.509803921568633</v>
      </c>
      <c r="E18" s="14">
        <v>58.82352941176471</v>
      </c>
      <c r="F18" s="3">
        <v>100</v>
      </c>
      <c r="G18" s="6">
        <v>36.363636363636367</v>
      </c>
      <c r="H18" s="11">
        <v>10.38961038961039</v>
      </c>
      <c r="I18" s="14">
        <v>7.1428571428571423</v>
      </c>
      <c r="J18" s="3">
        <v>100</v>
      </c>
      <c r="K18" s="3">
        <v>100</v>
      </c>
      <c r="L18" s="3">
        <v>100</v>
      </c>
      <c r="M18" s="6">
        <v>25.641025641025639</v>
      </c>
      <c r="N18" s="11">
        <v>29.487179487179489</v>
      </c>
      <c r="O18" s="14">
        <v>11.538461538461538</v>
      </c>
      <c r="P18" s="3">
        <f>(P5/P5)*100</f>
        <v>100</v>
      </c>
      <c r="Q18" s="3">
        <f>(Q5/Q5)*100</f>
        <v>100</v>
      </c>
      <c r="R18" s="3">
        <f>(R5/R5)*100</f>
        <v>100</v>
      </c>
      <c r="S18" s="3">
        <f>(S5/S5)*100</f>
        <v>100</v>
      </c>
      <c r="T18" s="3">
        <f>(T5/$T$5)*100</f>
        <v>100</v>
      </c>
      <c r="U18" s="3">
        <f>(U5/$U$5)*100</f>
        <v>100</v>
      </c>
      <c r="V18" s="3">
        <f t="shared" ref="V18:V25" si="9">AVERAGE(B18,F18,J18,K18,L18,P18,Q18,R18,S18)</f>
        <v>100</v>
      </c>
      <c r="W18" s="6">
        <f>AVERAGE(C18,G18,M18)</f>
        <v>42.890442890442891</v>
      </c>
      <c r="X18" s="11">
        <f t="shared" ref="X18:X25" si="10">AVERAGE(D18,H18,N18)</f>
        <v>38.128864599452832</v>
      </c>
      <c r="Y18" s="19">
        <f t="shared" ref="Y18:Y25" si="11">AVERAGE(E18,I18,O18)</f>
        <v>25.834949364361126</v>
      </c>
      <c r="Z18" s="3">
        <f>_xlfn.STDEV.P(B18,F18,J18,K18,L18,P18,Q18,R18,S18)</f>
        <v>0</v>
      </c>
      <c r="AA18" s="6">
        <f>_xlfn.STDEV.P(C18,G18,M18)</f>
        <v>17.372875562592064</v>
      </c>
      <c r="AB18" s="11">
        <f t="shared" ref="AB18:AB25" si="12">_xlfn.STDEV.P(D18,H18,N18)</f>
        <v>26.880709884335403</v>
      </c>
      <c r="AC18" s="19">
        <f t="shared" ref="AC18:AC25" si="13">_xlfn.STDEV.P(E18,I18,O18)</f>
        <v>23.395371973371564</v>
      </c>
      <c r="AD18" s="3">
        <f>_xlfn.STDEV.P(B18,F18,J18,K18,L18,P18,Q18,R18,S18,T18,U18)/(SQRT(11))</f>
        <v>0</v>
      </c>
      <c r="AE18" s="6">
        <f>_xlfn.STDEV.P(C18,G18,M18)/(SQRT(3))</f>
        <v>10.030234382660399</v>
      </c>
      <c r="AF18" s="11">
        <f t="shared" ref="AF18:AF25" si="14">_xlfn.STDEV.P(D18,H18,N18)/(SQRT(3))</f>
        <v>15.519585087729279</v>
      </c>
      <c r="AG18" s="19">
        <f t="shared" ref="AG18:AG25" si="15">_xlfn.STDEV.P(E18,I18,O18)/(SQRT(3))</f>
        <v>13.5073243066175</v>
      </c>
      <c r="AI18" s="3">
        <v>100</v>
      </c>
      <c r="AJ18" s="3">
        <v>0</v>
      </c>
    </row>
    <row r="19" spans="1:36" ht="15" customHeight="1" x14ac:dyDescent="0.25">
      <c r="A19" s="2">
        <v>0.5</v>
      </c>
      <c r="B19" s="4">
        <v>43.137254901960787</v>
      </c>
      <c r="C19" s="7">
        <v>11.76470588235294</v>
      </c>
      <c r="D19" s="12">
        <v>19.607843137254903</v>
      </c>
      <c r="E19" s="15">
        <v>15.686274509803921</v>
      </c>
      <c r="F19" s="4">
        <v>33.766233766233768</v>
      </c>
      <c r="G19" s="7">
        <v>1.2987012987012987</v>
      </c>
      <c r="H19" s="12">
        <v>1.2987012987012987</v>
      </c>
      <c r="I19" s="15">
        <v>1.2987012987012987</v>
      </c>
      <c r="J19" s="4">
        <v>86.04651162790698</v>
      </c>
      <c r="K19" s="4">
        <v>92</v>
      </c>
      <c r="L19" s="4">
        <v>97.435897435897431</v>
      </c>
      <c r="M19" s="7">
        <v>23.076923076923077</v>
      </c>
      <c r="N19" s="12">
        <v>35.897435897435898</v>
      </c>
      <c r="O19" s="15">
        <v>20.512820512820511</v>
      </c>
      <c r="P19" s="4">
        <f>(P6/P5)*100</f>
        <v>104.3010752688172</v>
      </c>
      <c r="Q19" s="4">
        <f>(Q6/Q5)*100</f>
        <v>37.5</v>
      </c>
      <c r="R19" s="4">
        <f>(R6/R5)*100</f>
        <v>103.125</v>
      </c>
      <c r="S19" s="4">
        <f>(S6/S5)*100</f>
        <v>105.55555555555556</v>
      </c>
      <c r="T19" s="4">
        <f t="shared" ref="T19:T25" si="16">(T6/$T$5)*100</f>
        <v>68.888888888888886</v>
      </c>
      <c r="U19" s="4">
        <f t="shared" ref="U19:U25" si="17">(U6/$U$5)*100</f>
        <v>101.17647058823529</v>
      </c>
      <c r="V19" s="3">
        <f t="shared" si="9"/>
        <v>78.096392061819074</v>
      </c>
      <c r="W19" s="6">
        <f t="shared" ref="W19:W25" si="18">AVERAGE(C19,G19,M19)</f>
        <v>12.046776752659104</v>
      </c>
      <c r="X19" s="11">
        <f t="shared" si="10"/>
        <v>18.9346601111307</v>
      </c>
      <c r="Y19" s="19">
        <f t="shared" si="11"/>
        <v>12.49926544044191</v>
      </c>
      <c r="Z19" s="3">
        <f t="shared" ref="Z19:Z25" si="19">_xlfn.STDEV.P(B19,F19,J19,K19,L19,P19,Q19,R19,S19)</f>
        <v>28.93099977900707</v>
      </c>
      <c r="AA19" s="6">
        <f t="shared" ref="AA19:AA25" si="20">_xlfn.STDEV.P(C19,G19,M19)</f>
        <v>8.8931587540558326</v>
      </c>
      <c r="AB19" s="11">
        <f t="shared" si="12"/>
        <v>14.132892850802932</v>
      </c>
      <c r="AC19" s="19">
        <f t="shared" si="13"/>
        <v>8.1614281593253466</v>
      </c>
      <c r="AD19" s="3">
        <f t="shared" ref="AD19:AD25" si="21">_xlfn.STDEV.P(B19,F19,J19,K19,L19,P19,Q19,R19,S19,T19,U19)/(SQRT(11))</f>
        <v>8.1984666824408023</v>
      </c>
      <c r="AE19" s="6">
        <f t="shared" ref="AE19:AE25" si="22">_xlfn.STDEV.P(C19,G19,M19)/(SQRT(3))</f>
        <v>5.1344676006002121</v>
      </c>
      <c r="AF19" s="11">
        <f t="shared" si="14"/>
        <v>8.15962949183921</v>
      </c>
      <c r="AG19" s="19">
        <f t="shared" si="15"/>
        <v>4.7120027447582808</v>
      </c>
      <c r="AI19" s="3">
        <v>66.07550833565395</v>
      </c>
      <c r="AJ19" s="3">
        <v>6.9059271574795984</v>
      </c>
    </row>
    <row r="20" spans="1:36" x14ac:dyDescent="0.25">
      <c r="A20" s="2">
        <v>1</v>
      </c>
      <c r="B20" s="4">
        <v>19.607843137254903</v>
      </c>
      <c r="C20" s="7">
        <v>0</v>
      </c>
      <c r="D20" s="12">
        <v>19.607843137254903</v>
      </c>
      <c r="E20" s="15">
        <v>0</v>
      </c>
      <c r="F20" s="4">
        <v>3.8961038961038961</v>
      </c>
      <c r="G20" s="7">
        <v>0</v>
      </c>
      <c r="H20" s="12">
        <v>0</v>
      </c>
      <c r="I20" s="15">
        <v>0</v>
      </c>
      <c r="J20" s="4">
        <v>43.02325581395349</v>
      </c>
      <c r="K20" s="4">
        <v>62.666666666666671</v>
      </c>
      <c r="L20" s="4">
        <v>88.461538461538453</v>
      </c>
      <c r="M20" s="7">
        <v>17.948717948717949</v>
      </c>
      <c r="N20" s="12">
        <v>26.923076923076923</v>
      </c>
      <c r="O20" s="15">
        <v>21.794871794871796</v>
      </c>
      <c r="P20" s="4" t="s">
        <v>15</v>
      </c>
      <c r="Q20" s="4">
        <f>(Q7/Q5)*100</f>
        <v>92.1875</v>
      </c>
      <c r="R20" s="4" t="s">
        <v>15</v>
      </c>
      <c r="S20" s="4" t="s">
        <v>15</v>
      </c>
      <c r="T20" s="4">
        <f t="shared" si="16"/>
        <v>54.444444444444443</v>
      </c>
      <c r="U20" s="4">
        <f t="shared" si="17"/>
        <v>91.764705882352942</v>
      </c>
      <c r="V20" s="3">
        <f t="shared" si="9"/>
        <v>51.640484662586232</v>
      </c>
      <c r="W20" s="6">
        <f t="shared" si="18"/>
        <v>5.982905982905983</v>
      </c>
      <c r="X20" s="11">
        <f t="shared" si="10"/>
        <v>15.510306686777275</v>
      </c>
      <c r="Y20" s="19">
        <f t="shared" si="11"/>
        <v>7.2649572649572649</v>
      </c>
      <c r="Z20" s="3">
        <f t="shared" si="19"/>
        <v>32.917320152466466</v>
      </c>
      <c r="AA20" s="6">
        <f t="shared" si="20"/>
        <v>8.4611067834287734</v>
      </c>
      <c r="AB20" s="11">
        <f t="shared" si="12"/>
        <v>11.366775311515694</v>
      </c>
      <c r="AC20" s="19">
        <f t="shared" si="13"/>
        <v>10.274201094163512</v>
      </c>
      <c r="AD20" s="3">
        <f>_xlfn.STDEV.P(B20,F20,J20,K20,L20,P20,Q20,R20,S20,T20,U20)/(SQRT(8))</f>
        <v>11.102337538609103</v>
      </c>
      <c r="AE20" s="6">
        <f t="shared" si="22"/>
        <v>4.8850222790547715</v>
      </c>
      <c r="AF20" s="11">
        <f t="shared" si="14"/>
        <v>6.5626107859215788</v>
      </c>
      <c r="AG20" s="19">
        <f t="shared" si="15"/>
        <v>5.9318127674236516</v>
      </c>
      <c r="AI20" s="3">
        <v>69.571449688012393</v>
      </c>
      <c r="AJ20" s="3">
        <v>6.6302667538218074</v>
      </c>
    </row>
    <row r="21" spans="1:36" x14ac:dyDescent="0.25">
      <c r="A21" s="2">
        <v>2</v>
      </c>
      <c r="B21" s="4">
        <v>27.450980392156865</v>
      </c>
      <c r="C21" s="7">
        <v>0</v>
      </c>
      <c r="D21" s="12">
        <v>7.8431372549019605</v>
      </c>
      <c r="E21" s="15">
        <v>0</v>
      </c>
      <c r="F21" s="4">
        <v>0</v>
      </c>
      <c r="G21" s="7">
        <v>2.5974025974025974</v>
      </c>
      <c r="H21" s="12">
        <v>0</v>
      </c>
      <c r="I21" s="15">
        <v>0</v>
      </c>
      <c r="J21" s="4">
        <v>4.6511627906976747</v>
      </c>
      <c r="K21" s="4">
        <v>50.666666666666671</v>
      </c>
      <c r="L21" s="4">
        <v>71.794871794871796</v>
      </c>
      <c r="M21" s="7">
        <v>14.102564102564102</v>
      </c>
      <c r="N21" s="12">
        <v>35.897435897435898</v>
      </c>
      <c r="O21" s="15">
        <v>5.1282051282051277</v>
      </c>
      <c r="P21" s="4" t="s">
        <v>15</v>
      </c>
      <c r="Q21" s="4">
        <f>(Q8/Q5)*100</f>
        <v>89.0625</v>
      </c>
      <c r="R21" s="4" t="s">
        <v>15</v>
      </c>
      <c r="S21" s="4" t="s">
        <v>15</v>
      </c>
      <c r="T21" s="4">
        <f t="shared" si="16"/>
        <v>15.555555555555555</v>
      </c>
      <c r="U21" s="4">
        <f t="shared" si="17"/>
        <v>91.764705882352942</v>
      </c>
      <c r="V21" s="3">
        <f t="shared" si="9"/>
        <v>40.604363607398831</v>
      </c>
      <c r="W21" s="6">
        <f t="shared" si="18"/>
        <v>5.5666555666555668</v>
      </c>
      <c r="X21" s="11">
        <f t="shared" si="10"/>
        <v>14.580191050779286</v>
      </c>
      <c r="Y21" s="19">
        <f t="shared" si="11"/>
        <v>1.7094017094017093</v>
      </c>
      <c r="Z21" s="3">
        <f t="shared" si="19"/>
        <v>33.006684195346992</v>
      </c>
      <c r="AA21" s="6">
        <f t="shared" si="20"/>
        <v>6.128236612234419</v>
      </c>
      <c r="AB21" s="11">
        <f t="shared" si="12"/>
        <v>15.409897174414429</v>
      </c>
      <c r="AC21" s="19">
        <f t="shared" si="13"/>
        <v>2.4174590809796497</v>
      </c>
      <c r="AD21" s="3">
        <f>_xlfn.STDEV.P(B21,F21,J21,K21,L21,P21,Q21,R21,S21,T21,U21)/(SQRT(9))</f>
        <v>11.604742857329436</v>
      </c>
      <c r="AE21" s="6">
        <f t="shared" si="22"/>
        <v>3.5381390577312621</v>
      </c>
      <c r="AF21" s="11">
        <f t="shared" si="14"/>
        <v>8.8969082818326246</v>
      </c>
      <c r="AG21" s="19">
        <f t="shared" si="15"/>
        <v>1.3957206511585061</v>
      </c>
      <c r="AI21" s="3">
        <v>64.333916471024068</v>
      </c>
      <c r="AJ21" s="3">
        <v>8.3960298065273218</v>
      </c>
    </row>
    <row r="22" spans="1:36" x14ac:dyDescent="0.25">
      <c r="A22" s="2">
        <v>3</v>
      </c>
      <c r="B22" s="4">
        <v>3.9215686274509802</v>
      </c>
      <c r="C22" s="7">
        <v>0</v>
      </c>
      <c r="D22" s="12">
        <v>7.8431372549019605</v>
      </c>
      <c r="E22" s="15">
        <v>0</v>
      </c>
      <c r="F22" s="4">
        <v>0</v>
      </c>
      <c r="G22" s="7">
        <v>0</v>
      </c>
      <c r="H22" s="12">
        <v>0</v>
      </c>
      <c r="I22" s="15">
        <v>0</v>
      </c>
      <c r="J22" s="4">
        <v>0</v>
      </c>
      <c r="K22" s="4">
        <v>44</v>
      </c>
      <c r="L22" s="4">
        <v>60.256410256410255</v>
      </c>
      <c r="M22" s="7">
        <v>7.6923076923076925</v>
      </c>
      <c r="N22" s="12">
        <v>15.384615384615385</v>
      </c>
      <c r="O22" s="15">
        <v>2.5641025641025639</v>
      </c>
      <c r="P22" s="4">
        <f>(P9/P5)*100</f>
        <v>67.741935483870961</v>
      </c>
      <c r="Q22" s="4">
        <f>(Q9/Q5)*100</f>
        <v>93.75</v>
      </c>
      <c r="R22" s="4">
        <f>(R9/R5)*100</f>
        <v>21.875</v>
      </c>
      <c r="S22" s="4">
        <f>(S9/S5)*100</f>
        <v>52.222222222222229</v>
      </c>
      <c r="T22" s="4">
        <f t="shared" si="16"/>
        <v>10</v>
      </c>
      <c r="U22" s="4">
        <f t="shared" si="17"/>
        <v>67.058823529411754</v>
      </c>
      <c r="V22" s="3">
        <f t="shared" si="9"/>
        <v>38.196348509994934</v>
      </c>
      <c r="W22" s="6">
        <f t="shared" si="18"/>
        <v>2.5641025641025643</v>
      </c>
      <c r="X22" s="11">
        <f t="shared" si="10"/>
        <v>7.7425842131724485</v>
      </c>
      <c r="Y22" s="19">
        <f t="shared" si="11"/>
        <v>0.85470085470085466</v>
      </c>
      <c r="Z22" s="3">
        <f t="shared" si="19"/>
        <v>31.684683933941255</v>
      </c>
      <c r="AA22" s="6">
        <f t="shared" si="20"/>
        <v>3.6261886214694745</v>
      </c>
      <c r="AB22" s="11">
        <f t="shared" si="12"/>
        <v>6.2811453742549697</v>
      </c>
      <c r="AC22" s="19">
        <f t="shared" si="13"/>
        <v>1.2087295404898248</v>
      </c>
      <c r="AD22" s="3">
        <f>_xlfn.STDEV.P(B22,F22,J22,K22,L22,P22,Q22,R22,S22,T22,U22)/(SQRT(11))</f>
        <v>9.3875726533240851</v>
      </c>
      <c r="AE22" s="6">
        <f t="shared" si="22"/>
        <v>2.0935809767377593</v>
      </c>
      <c r="AF22" s="11">
        <f t="shared" si="14"/>
        <v>3.6264209726452794</v>
      </c>
      <c r="AG22" s="19">
        <f t="shared" si="15"/>
        <v>0.69786032557925304</v>
      </c>
      <c r="AI22" s="3">
        <v>51.896620385549724</v>
      </c>
      <c r="AJ22" s="3">
        <v>10.265218537438475</v>
      </c>
    </row>
    <row r="23" spans="1:36" x14ac:dyDescent="0.25">
      <c r="A23" s="2">
        <v>5</v>
      </c>
      <c r="B23" s="4">
        <v>0</v>
      </c>
      <c r="C23" s="7">
        <v>0</v>
      </c>
      <c r="D23" s="12">
        <v>0</v>
      </c>
      <c r="E23" s="15">
        <v>0</v>
      </c>
      <c r="F23" s="4">
        <v>0</v>
      </c>
      <c r="G23" s="7">
        <v>0</v>
      </c>
      <c r="H23" s="12">
        <v>0</v>
      </c>
      <c r="I23" s="15">
        <v>0</v>
      </c>
      <c r="J23" s="4">
        <v>0</v>
      </c>
      <c r="K23" s="4">
        <v>29.333333333333332</v>
      </c>
      <c r="L23" s="4">
        <v>76.923076923076934</v>
      </c>
      <c r="M23" s="7">
        <v>2.5641025641025639</v>
      </c>
      <c r="N23" s="12">
        <v>6.4102564102564097</v>
      </c>
      <c r="O23" s="15">
        <v>3.8461538461538463</v>
      </c>
      <c r="P23" s="4" t="s">
        <v>15</v>
      </c>
      <c r="Q23" s="4" t="s">
        <v>15</v>
      </c>
      <c r="R23" s="4" t="s">
        <v>15</v>
      </c>
      <c r="S23" s="4" t="s">
        <v>15</v>
      </c>
      <c r="T23" s="4">
        <f t="shared" si="16"/>
        <v>16.666666666666664</v>
      </c>
      <c r="U23" s="4">
        <f t="shared" si="17"/>
        <v>7.0588235294117645</v>
      </c>
      <c r="V23" s="3">
        <f t="shared" si="9"/>
        <v>21.251282051282054</v>
      </c>
      <c r="W23" s="6">
        <f t="shared" si="18"/>
        <v>0.85470085470085466</v>
      </c>
      <c r="X23" s="11">
        <f t="shared" si="10"/>
        <v>2.1367521367521367</v>
      </c>
      <c r="Y23" s="19">
        <f t="shared" si="11"/>
        <v>1.2820512820512822</v>
      </c>
      <c r="Z23" s="3">
        <f t="shared" si="19"/>
        <v>30.064993808887909</v>
      </c>
      <c r="AA23" s="6">
        <f t="shared" si="20"/>
        <v>1.2087295404898248</v>
      </c>
      <c r="AB23" s="11">
        <f t="shared" si="12"/>
        <v>3.0218238512245619</v>
      </c>
      <c r="AC23" s="19">
        <f t="shared" si="13"/>
        <v>1.8130943107347373</v>
      </c>
      <c r="AD23" s="3">
        <f>_xlfn.STDEV.P(B23,F23,J23,K23,L23,P23,Q23,R23,S23,T23,U23)/(SQRT(7))</f>
        <v>9.7850317624107443</v>
      </c>
      <c r="AE23" s="6">
        <f t="shared" si="22"/>
        <v>0.69786032557925304</v>
      </c>
      <c r="AF23" s="11">
        <f t="shared" si="14"/>
        <v>1.7446508139481325</v>
      </c>
      <c r="AG23" s="19">
        <f t="shared" si="15"/>
        <v>1.0467904883688797</v>
      </c>
      <c r="AI23" s="3">
        <v>52.597526374792722</v>
      </c>
      <c r="AJ23" s="3">
        <v>7.2122901328687794</v>
      </c>
    </row>
    <row r="24" spans="1:36" x14ac:dyDescent="0.25">
      <c r="A24" s="2">
        <v>7</v>
      </c>
      <c r="B24" s="4">
        <v>0</v>
      </c>
      <c r="C24" s="9">
        <v>0</v>
      </c>
      <c r="D24" s="12">
        <v>0</v>
      </c>
      <c r="E24" s="17">
        <v>0</v>
      </c>
      <c r="F24" s="4">
        <v>0</v>
      </c>
      <c r="G24" s="9">
        <v>0</v>
      </c>
      <c r="H24" s="12">
        <v>0</v>
      </c>
      <c r="I24" s="17">
        <v>0</v>
      </c>
      <c r="J24" s="4"/>
      <c r="K24" s="4"/>
      <c r="L24" s="4" t="s">
        <v>15</v>
      </c>
      <c r="M24" s="9" t="s">
        <v>15</v>
      </c>
      <c r="N24" s="12" t="s">
        <v>15</v>
      </c>
      <c r="O24" s="17" t="s">
        <v>15</v>
      </c>
      <c r="P24" s="4" t="s">
        <v>15</v>
      </c>
      <c r="Q24" s="4" t="s">
        <v>15</v>
      </c>
      <c r="R24" s="4" t="s">
        <v>15</v>
      </c>
      <c r="S24" s="4" t="s">
        <v>15</v>
      </c>
      <c r="T24" s="4">
        <f t="shared" si="16"/>
        <v>14.444444444444443</v>
      </c>
      <c r="U24" s="4">
        <f t="shared" si="17"/>
        <v>54.117647058823529</v>
      </c>
      <c r="V24" s="3">
        <f t="shared" si="9"/>
        <v>0</v>
      </c>
      <c r="W24" s="6">
        <f t="shared" si="18"/>
        <v>0</v>
      </c>
      <c r="X24" s="11">
        <f t="shared" si="10"/>
        <v>0</v>
      </c>
      <c r="Y24" s="19">
        <f t="shared" si="11"/>
        <v>0</v>
      </c>
      <c r="Z24" s="3">
        <f t="shared" si="19"/>
        <v>0</v>
      </c>
      <c r="AA24" s="6">
        <f t="shared" si="20"/>
        <v>0</v>
      </c>
      <c r="AB24" s="11">
        <f t="shared" si="12"/>
        <v>0</v>
      </c>
      <c r="AC24" s="19">
        <f t="shared" si="13"/>
        <v>0</v>
      </c>
      <c r="AD24" s="3">
        <f>_xlfn.STDEV.P(B24,F24,J24,K24,L24,P24,Q24,R24,S24,T24,U24)/(SQRT(4))</f>
        <v>11.074101545572475</v>
      </c>
      <c r="AE24" s="6">
        <f t="shared" si="22"/>
        <v>0</v>
      </c>
      <c r="AF24" s="11">
        <f t="shared" si="14"/>
        <v>0</v>
      </c>
      <c r="AG24" s="19">
        <f t="shared" si="15"/>
        <v>0</v>
      </c>
      <c r="AI24" s="3">
        <v>46.67091964737584</v>
      </c>
      <c r="AJ24" s="3">
        <v>7.3771895350314658</v>
      </c>
    </row>
    <row r="25" spans="1:36" x14ac:dyDescent="0.25">
      <c r="A25" s="2">
        <v>24</v>
      </c>
      <c r="B25" s="5">
        <v>0</v>
      </c>
      <c r="C25" s="10">
        <v>0</v>
      </c>
      <c r="D25" s="13">
        <v>0</v>
      </c>
      <c r="E25" s="18">
        <v>0</v>
      </c>
      <c r="F25" s="5">
        <v>0</v>
      </c>
      <c r="G25" s="10">
        <v>0</v>
      </c>
      <c r="H25" s="13">
        <v>0</v>
      </c>
      <c r="I25" s="18">
        <v>0</v>
      </c>
      <c r="J25" s="5"/>
      <c r="K25" s="5"/>
      <c r="L25" s="5">
        <v>0</v>
      </c>
      <c r="M25" s="10">
        <v>0</v>
      </c>
      <c r="N25" s="13">
        <v>0</v>
      </c>
      <c r="O25" s="18">
        <v>0</v>
      </c>
      <c r="P25" s="5" t="s">
        <v>15</v>
      </c>
      <c r="Q25" s="5" t="s">
        <v>15</v>
      </c>
      <c r="R25" s="5" t="s">
        <v>15</v>
      </c>
      <c r="S25" s="5" t="s">
        <v>15</v>
      </c>
      <c r="T25" s="4">
        <f t="shared" si="16"/>
        <v>0</v>
      </c>
      <c r="U25" s="4">
        <f t="shared" si="17"/>
        <v>0</v>
      </c>
      <c r="V25" s="3">
        <f t="shared" si="9"/>
        <v>0</v>
      </c>
      <c r="W25" s="6">
        <f t="shared" si="18"/>
        <v>0</v>
      </c>
      <c r="X25" s="20">
        <f t="shared" si="10"/>
        <v>0</v>
      </c>
      <c r="Y25" s="21">
        <f t="shared" si="11"/>
        <v>0</v>
      </c>
      <c r="Z25" s="3">
        <f t="shared" si="19"/>
        <v>0</v>
      </c>
      <c r="AA25" s="6">
        <f t="shared" si="20"/>
        <v>0</v>
      </c>
      <c r="AB25" s="20">
        <f t="shared" si="12"/>
        <v>0</v>
      </c>
      <c r="AC25" s="21">
        <f t="shared" si="13"/>
        <v>0</v>
      </c>
      <c r="AD25" s="3">
        <f t="shared" si="21"/>
        <v>0</v>
      </c>
      <c r="AE25" s="6">
        <f t="shared" si="22"/>
        <v>0</v>
      </c>
      <c r="AF25" s="20">
        <f t="shared" si="14"/>
        <v>0</v>
      </c>
      <c r="AG25" s="21">
        <f t="shared" si="15"/>
        <v>0</v>
      </c>
      <c r="AI25" s="24">
        <v>29.935539534847244</v>
      </c>
      <c r="AJ25" s="3">
        <v>7.6668350141536026</v>
      </c>
    </row>
    <row r="59" spans="2:12" x14ac:dyDescent="0.25">
      <c r="L59" s="61"/>
    </row>
    <row r="60" spans="2:12" x14ac:dyDescent="0.25">
      <c r="B60" s="22" t="s">
        <v>6</v>
      </c>
      <c r="E60" s="23" t="s">
        <v>9</v>
      </c>
      <c r="L60" s="62"/>
    </row>
    <row r="61" spans="2:12" x14ac:dyDescent="0.25">
      <c r="B61" s="22"/>
      <c r="E61" s="23"/>
      <c r="L61" s="46"/>
    </row>
    <row r="62" spans="2:12" x14ac:dyDescent="0.25">
      <c r="B62" s="22" t="s">
        <v>2</v>
      </c>
      <c r="E62" s="23" t="s">
        <v>2</v>
      </c>
      <c r="L62" s="47"/>
    </row>
    <row r="63" spans="2:12" x14ac:dyDescent="0.25">
      <c r="B63" s="22"/>
      <c r="E63" s="23"/>
      <c r="L63" s="3"/>
    </row>
    <row r="64" spans="2:12" x14ac:dyDescent="0.25">
      <c r="B64" s="22">
        <v>59</v>
      </c>
      <c r="E64" s="23">
        <v>4.7728400000000004</v>
      </c>
      <c r="L64" s="4"/>
    </row>
    <row r="65" spans="2:12" x14ac:dyDescent="0.25">
      <c r="B65" s="22">
        <v>40.6</v>
      </c>
      <c r="E65" s="23">
        <v>5.4354389999999997</v>
      </c>
      <c r="L65" s="4"/>
    </row>
    <row r="66" spans="2:12" x14ac:dyDescent="0.25">
      <c r="B66" s="22">
        <v>41.55</v>
      </c>
      <c r="E66" s="23">
        <v>4.9032900000000001</v>
      </c>
      <c r="L66" s="4"/>
    </row>
    <row r="67" spans="2:12" x14ac:dyDescent="0.25">
      <c r="B67" s="22">
        <v>36.799999999999997</v>
      </c>
      <c r="E67" s="23">
        <v>6.1506910000000001</v>
      </c>
      <c r="L67" s="4"/>
    </row>
    <row r="68" spans="2:12" x14ac:dyDescent="0.25">
      <c r="B68" s="22">
        <v>30.5</v>
      </c>
      <c r="E68" s="23">
        <v>5.829237</v>
      </c>
      <c r="L68" s="4"/>
    </row>
    <row r="69" spans="2:12" x14ac:dyDescent="0.25">
      <c r="B69" s="22">
        <v>30.8</v>
      </c>
      <c r="E69" s="23">
        <v>6.9004349999999999</v>
      </c>
      <c r="L69" s="4"/>
    </row>
    <row r="70" spans="2:12" x14ac:dyDescent="0.25">
      <c r="B70" s="22">
        <v>27.33333</v>
      </c>
      <c r="E70" s="23">
        <v>5.8563039999999997</v>
      </c>
      <c r="L70" s="5"/>
    </row>
    <row r="71" spans="2:12" x14ac:dyDescent="0.25">
      <c r="B71" s="22">
        <v>15.6</v>
      </c>
      <c r="E71" s="23">
        <v>4.3363579999999997</v>
      </c>
    </row>
    <row r="72" spans="2:12" x14ac:dyDescent="0.25">
      <c r="L72" s="61"/>
    </row>
    <row r="73" spans="2:12" x14ac:dyDescent="0.25">
      <c r="L73" s="62"/>
    </row>
    <row r="74" spans="2:12" x14ac:dyDescent="0.25">
      <c r="L74" s="46"/>
    </row>
    <row r="75" spans="2:12" x14ac:dyDescent="0.25">
      <c r="L75" s="47"/>
    </row>
    <row r="76" spans="2:12" x14ac:dyDescent="0.25">
      <c r="L76" s="3"/>
    </row>
    <row r="77" spans="2:12" x14ac:dyDescent="0.25">
      <c r="L77" s="4"/>
    </row>
    <row r="78" spans="2:12" x14ac:dyDescent="0.25">
      <c r="L78" s="4"/>
    </row>
    <row r="79" spans="2:12" x14ac:dyDescent="0.25">
      <c r="L79" s="4"/>
    </row>
    <row r="80" spans="2:12" x14ac:dyDescent="0.25">
      <c r="L80" s="4"/>
    </row>
    <row r="81" spans="12:12" x14ac:dyDescent="0.25">
      <c r="L81" s="4"/>
    </row>
    <row r="82" spans="12:12" x14ac:dyDescent="0.25">
      <c r="L82" s="4"/>
    </row>
    <row r="83" spans="12:12" x14ac:dyDescent="0.25">
      <c r="L83" s="5"/>
    </row>
  </sheetData>
  <mergeCells count="144">
    <mergeCell ref="AG14:AG15"/>
    <mergeCell ref="W14:W15"/>
    <mergeCell ref="X14:X15"/>
    <mergeCell ref="AG16:AG17"/>
    <mergeCell ref="V16:V17"/>
    <mergeCell ref="W16:W17"/>
    <mergeCell ref="X16:X17"/>
    <mergeCell ref="Y16:Y17"/>
    <mergeCell ref="Z16:Z17"/>
    <mergeCell ref="AA16:AA17"/>
    <mergeCell ref="AB16:AB17"/>
    <mergeCell ref="AC16:AC17"/>
    <mergeCell ref="AD16:AD17"/>
    <mergeCell ref="AE16:AE17"/>
    <mergeCell ref="AF16:AF17"/>
    <mergeCell ref="AF14:AF15"/>
    <mergeCell ref="G14:G15"/>
    <mergeCell ref="H14:H15"/>
    <mergeCell ref="I14:I15"/>
    <mergeCell ref="J14:J15"/>
    <mergeCell ref="K14:K15"/>
    <mergeCell ref="V14:V15"/>
    <mergeCell ref="B14:B15"/>
    <mergeCell ref="C14:C15"/>
    <mergeCell ref="D14:D15"/>
    <mergeCell ref="E14:E15"/>
    <mergeCell ref="F14:F15"/>
    <mergeCell ref="T14:T15"/>
    <mergeCell ref="U14:U15"/>
    <mergeCell ref="Z3:Z4"/>
    <mergeCell ref="AA3:AA4"/>
    <mergeCell ref="AB3:AB4"/>
    <mergeCell ref="AC3:AC4"/>
    <mergeCell ref="AD3:AD4"/>
    <mergeCell ref="A16:A17"/>
    <mergeCell ref="AC14:AC15"/>
    <mergeCell ref="AD14:AD15"/>
    <mergeCell ref="AE14:AE15"/>
    <mergeCell ref="K16:K17"/>
    <mergeCell ref="B16:B17"/>
    <mergeCell ref="C16:C17"/>
    <mergeCell ref="D16:D17"/>
    <mergeCell ref="E16:E17"/>
    <mergeCell ref="F16:F17"/>
    <mergeCell ref="G16:G17"/>
    <mergeCell ref="H16:H17"/>
    <mergeCell ref="U3:U4"/>
    <mergeCell ref="T16:T17"/>
    <mergeCell ref="U16:U17"/>
    <mergeCell ref="I16:I17"/>
    <mergeCell ref="J16:J17"/>
    <mergeCell ref="W3:W4"/>
    <mergeCell ref="X3:X4"/>
    <mergeCell ref="A14:A15"/>
    <mergeCell ref="AE1:AE2"/>
    <mergeCell ref="AF1:AF2"/>
    <mergeCell ref="AG1:AG2"/>
    <mergeCell ref="W1:W2"/>
    <mergeCell ref="X1:X2"/>
    <mergeCell ref="Y1:Y2"/>
    <mergeCell ref="Z1:Z2"/>
    <mergeCell ref="AA1:AA2"/>
    <mergeCell ref="AB1:AB2"/>
    <mergeCell ref="AC1:AC2"/>
    <mergeCell ref="AD1:AD2"/>
    <mergeCell ref="V1:V2"/>
    <mergeCell ref="B1:B2"/>
    <mergeCell ref="C1:C2"/>
    <mergeCell ref="D1:D2"/>
    <mergeCell ref="E1:E2"/>
    <mergeCell ref="F1:F2"/>
    <mergeCell ref="C3:C4"/>
    <mergeCell ref="D3:D4"/>
    <mergeCell ref="E3:E4"/>
    <mergeCell ref="F3:F4"/>
    <mergeCell ref="G3:G4"/>
    <mergeCell ref="I3:I4"/>
    <mergeCell ref="A1:A2"/>
    <mergeCell ref="L1:L2"/>
    <mergeCell ref="M1:M2"/>
    <mergeCell ref="N1:N2"/>
    <mergeCell ref="O1:O2"/>
    <mergeCell ref="H3:H4"/>
    <mergeCell ref="B3:B4"/>
    <mergeCell ref="A3:A4"/>
    <mergeCell ref="G1:G2"/>
    <mergeCell ref="H1:H2"/>
    <mergeCell ref="I1:I2"/>
    <mergeCell ref="J1:J2"/>
    <mergeCell ref="K1:K2"/>
    <mergeCell ref="J3:J4"/>
    <mergeCell ref="K3:K4"/>
    <mergeCell ref="L3:L4"/>
    <mergeCell ref="M3:M4"/>
    <mergeCell ref="N3:N4"/>
    <mergeCell ref="O3:O4"/>
    <mergeCell ref="L59:L60"/>
    <mergeCell ref="L61:L62"/>
    <mergeCell ref="L72:L73"/>
    <mergeCell ref="L74:L75"/>
    <mergeCell ref="R1:R2"/>
    <mergeCell ref="R3:R4"/>
    <mergeCell ref="R14:R15"/>
    <mergeCell ref="R16:R17"/>
    <mergeCell ref="Q1:Q2"/>
    <mergeCell ref="Q3:Q4"/>
    <mergeCell ref="Q14:Q15"/>
    <mergeCell ref="Q16:Q17"/>
    <mergeCell ref="L16:L17"/>
    <mergeCell ref="M16:M17"/>
    <mergeCell ref="N16:N17"/>
    <mergeCell ref="O16:O17"/>
    <mergeCell ref="P1:P2"/>
    <mergeCell ref="P3:P4"/>
    <mergeCell ref="P14:P15"/>
    <mergeCell ref="P16:P17"/>
    <mergeCell ref="L14:L15"/>
    <mergeCell ref="M14:M15"/>
    <mergeCell ref="N14:N15"/>
    <mergeCell ref="O14:O15"/>
    <mergeCell ref="AI1:AI2"/>
    <mergeCell ref="AI3:AI4"/>
    <mergeCell ref="AI14:AI15"/>
    <mergeCell ref="AI16:AI17"/>
    <mergeCell ref="AJ1:AJ2"/>
    <mergeCell ref="AJ3:AJ4"/>
    <mergeCell ref="AJ14:AJ15"/>
    <mergeCell ref="AJ16:AJ17"/>
    <mergeCell ref="S14:S15"/>
    <mergeCell ref="S16:S17"/>
    <mergeCell ref="V3:V4"/>
    <mergeCell ref="S1:S2"/>
    <mergeCell ref="S3:S4"/>
    <mergeCell ref="T1:T2"/>
    <mergeCell ref="U1:U2"/>
    <mergeCell ref="T3:T4"/>
    <mergeCell ref="Y14:Y15"/>
    <mergeCell ref="Z14:Z15"/>
    <mergeCell ref="AA14:AA15"/>
    <mergeCell ref="AB14:AB15"/>
    <mergeCell ref="AE3:AE4"/>
    <mergeCell ref="AF3:AF4"/>
    <mergeCell ref="AG3:AG4"/>
    <mergeCell ref="Y3:Y4"/>
  </mergeCells>
  <phoneticPr fontId="4" type="noConversion"/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2"/>
  <sheetViews>
    <sheetView zoomScale="60" zoomScaleNormal="60" workbookViewId="0">
      <selection activeCell="AE7" sqref="AE7:AF13"/>
    </sheetView>
  </sheetViews>
  <sheetFormatPr defaultColWidth="9.140625" defaultRowHeight="15" x14ac:dyDescent="0.25"/>
  <cols>
    <col min="1" max="16384" width="9.140625" style="23"/>
  </cols>
  <sheetData>
    <row r="1" spans="1:32" ht="15.75" thickTop="1" x14ac:dyDescent="0.25">
      <c r="A1" s="83" t="s">
        <v>26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32"/>
      <c r="AC1" s="87" t="s">
        <v>25</v>
      </c>
      <c r="AD1" s="87"/>
      <c r="AE1" s="87"/>
      <c r="AF1" s="88"/>
    </row>
    <row r="2" spans="1:32" ht="15" customHeight="1" x14ac:dyDescent="0.25">
      <c r="A2" s="80" t="s">
        <v>0</v>
      </c>
      <c r="B2" s="81">
        <v>1</v>
      </c>
      <c r="C2" s="81">
        <v>1</v>
      </c>
      <c r="D2" s="81">
        <v>2</v>
      </c>
      <c r="E2" s="81">
        <v>2</v>
      </c>
      <c r="F2" s="81">
        <v>3</v>
      </c>
      <c r="G2" s="81">
        <v>3</v>
      </c>
      <c r="H2" s="81">
        <v>4</v>
      </c>
      <c r="I2" s="81">
        <v>4</v>
      </c>
      <c r="J2" s="81">
        <v>5</v>
      </c>
      <c r="K2" s="81">
        <v>5</v>
      </c>
      <c r="L2" s="81">
        <v>6</v>
      </c>
      <c r="M2" s="81">
        <v>6</v>
      </c>
      <c r="N2" s="81">
        <v>7</v>
      </c>
      <c r="O2" s="81">
        <v>7</v>
      </c>
      <c r="P2" s="82">
        <v>8</v>
      </c>
      <c r="Q2" s="82">
        <v>8</v>
      </c>
      <c r="R2" s="82">
        <v>9</v>
      </c>
      <c r="S2" s="82">
        <v>9</v>
      </c>
      <c r="T2" s="82">
        <v>10</v>
      </c>
      <c r="U2" s="82">
        <v>10</v>
      </c>
      <c r="V2" s="77" t="s">
        <v>6</v>
      </c>
      <c r="W2" s="77" t="s">
        <v>6</v>
      </c>
      <c r="X2" s="77" t="s">
        <v>8</v>
      </c>
      <c r="Y2" s="77" t="s">
        <v>8</v>
      </c>
      <c r="Z2" s="77" t="s">
        <v>9</v>
      </c>
      <c r="AA2" s="77" t="s">
        <v>9</v>
      </c>
      <c r="AB2" s="33"/>
      <c r="AC2" s="77" t="s">
        <v>6</v>
      </c>
      <c r="AD2" s="77" t="s">
        <v>6</v>
      </c>
      <c r="AE2" s="77" t="s">
        <v>9</v>
      </c>
      <c r="AF2" s="78" t="s">
        <v>9</v>
      </c>
    </row>
    <row r="3" spans="1:32" ht="15" customHeight="1" x14ac:dyDescent="0.25">
      <c r="A3" s="80"/>
      <c r="B3" s="81"/>
      <c r="C3" s="81"/>
      <c r="D3" s="81"/>
      <c r="E3" s="81"/>
      <c r="F3" s="81"/>
      <c r="G3" s="81"/>
      <c r="H3" s="81"/>
      <c r="I3" s="81"/>
      <c r="J3" s="81"/>
      <c r="K3" s="81"/>
      <c r="L3" s="81"/>
      <c r="M3" s="81"/>
      <c r="N3" s="81"/>
      <c r="O3" s="81"/>
      <c r="P3" s="82"/>
      <c r="Q3" s="82"/>
      <c r="R3" s="82"/>
      <c r="S3" s="82"/>
      <c r="T3" s="82"/>
      <c r="U3" s="82"/>
      <c r="V3" s="77"/>
      <c r="W3" s="77"/>
      <c r="X3" s="77"/>
      <c r="Y3" s="77"/>
      <c r="Z3" s="77"/>
      <c r="AA3" s="77"/>
      <c r="AB3" s="33"/>
      <c r="AC3" s="77"/>
      <c r="AD3" s="77"/>
      <c r="AE3" s="77"/>
      <c r="AF3" s="78"/>
    </row>
    <row r="4" spans="1:32" ht="15" customHeight="1" x14ac:dyDescent="0.25">
      <c r="A4" s="80" t="s">
        <v>27</v>
      </c>
      <c r="B4" s="76" t="s">
        <v>28</v>
      </c>
      <c r="C4" s="75" t="s">
        <v>29</v>
      </c>
      <c r="D4" s="76" t="s">
        <v>28</v>
      </c>
      <c r="E4" s="75" t="s">
        <v>29</v>
      </c>
      <c r="F4" s="76" t="s">
        <v>28</v>
      </c>
      <c r="G4" s="75" t="s">
        <v>29</v>
      </c>
      <c r="H4" s="76" t="s">
        <v>28</v>
      </c>
      <c r="I4" s="75" t="s">
        <v>29</v>
      </c>
      <c r="J4" s="76" t="s">
        <v>28</v>
      </c>
      <c r="K4" s="75" t="s">
        <v>29</v>
      </c>
      <c r="L4" s="76" t="s">
        <v>28</v>
      </c>
      <c r="M4" s="75" t="s">
        <v>29</v>
      </c>
      <c r="N4" s="76" t="s">
        <v>28</v>
      </c>
      <c r="O4" s="75" t="s">
        <v>29</v>
      </c>
      <c r="P4" s="76" t="s">
        <v>28</v>
      </c>
      <c r="Q4" s="75" t="s">
        <v>29</v>
      </c>
      <c r="R4" s="76" t="s">
        <v>28</v>
      </c>
      <c r="S4" s="75" t="s">
        <v>29</v>
      </c>
      <c r="T4" s="76" t="s">
        <v>28</v>
      </c>
      <c r="U4" s="75" t="s">
        <v>29</v>
      </c>
      <c r="V4" s="76" t="s">
        <v>28</v>
      </c>
      <c r="W4" s="75" t="s">
        <v>29</v>
      </c>
      <c r="X4" s="76" t="s">
        <v>28</v>
      </c>
      <c r="Y4" s="75" t="s">
        <v>29</v>
      </c>
      <c r="Z4" s="76" t="s">
        <v>28</v>
      </c>
      <c r="AA4" s="75" t="s">
        <v>29</v>
      </c>
      <c r="AB4" s="33"/>
      <c r="AC4" s="76" t="s">
        <v>28</v>
      </c>
      <c r="AD4" s="75" t="s">
        <v>29</v>
      </c>
      <c r="AE4" s="76" t="s">
        <v>28</v>
      </c>
      <c r="AF4" s="79" t="s">
        <v>29</v>
      </c>
    </row>
    <row r="5" spans="1:32" x14ac:dyDescent="0.25">
      <c r="A5" s="80"/>
      <c r="B5" s="76"/>
      <c r="C5" s="75"/>
      <c r="D5" s="76"/>
      <c r="E5" s="75"/>
      <c r="F5" s="76"/>
      <c r="G5" s="75"/>
      <c r="H5" s="76"/>
      <c r="I5" s="75"/>
      <c r="J5" s="76"/>
      <c r="K5" s="75"/>
      <c r="L5" s="76"/>
      <c r="M5" s="75"/>
      <c r="N5" s="76"/>
      <c r="O5" s="75"/>
      <c r="P5" s="76"/>
      <c r="Q5" s="75"/>
      <c r="R5" s="76"/>
      <c r="S5" s="75"/>
      <c r="T5" s="76"/>
      <c r="U5" s="75"/>
      <c r="V5" s="76"/>
      <c r="W5" s="75"/>
      <c r="X5" s="76"/>
      <c r="Y5" s="75"/>
      <c r="Z5" s="76"/>
      <c r="AA5" s="75"/>
      <c r="AB5" s="33"/>
      <c r="AC5" s="76"/>
      <c r="AD5" s="75"/>
      <c r="AE5" s="76"/>
      <c r="AF5" s="79"/>
    </row>
    <row r="6" spans="1:32" x14ac:dyDescent="0.25">
      <c r="A6" s="34">
        <v>0</v>
      </c>
      <c r="B6" s="35">
        <v>64</v>
      </c>
      <c r="C6" s="36">
        <v>64</v>
      </c>
      <c r="D6" s="35">
        <v>60</v>
      </c>
      <c r="E6" s="36">
        <v>60</v>
      </c>
      <c r="F6" s="35">
        <v>42</v>
      </c>
      <c r="G6" s="36">
        <v>42</v>
      </c>
      <c r="H6" s="35">
        <v>54</v>
      </c>
      <c r="I6" s="36">
        <v>54</v>
      </c>
      <c r="J6" s="35">
        <v>49</v>
      </c>
      <c r="K6" s="36">
        <v>49</v>
      </c>
      <c r="L6" s="35">
        <v>41</v>
      </c>
      <c r="M6" s="36">
        <v>41</v>
      </c>
      <c r="N6" s="35">
        <v>41</v>
      </c>
      <c r="O6" s="36">
        <v>41</v>
      </c>
      <c r="P6" s="35">
        <v>34</v>
      </c>
      <c r="Q6" s="36">
        <v>34</v>
      </c>
      <c r="R6" s="35">
        <v>8</v>
      </c>
      <c r="S6" s="36">
        <v>8</v>
      </c>
      <c r="T6" s="35">
        <v>28</v>
      </c>
      <c r="U6" s="36">
        <v>28</v>
      </c>
      <c r="V6" s="35">
        <f>AVERAGE(B6,D6,F6,H6,J6,L6,N6,P6,R6,T6)</f>
        <v>42.1</v>
      </c>
      <c r="W6" s="36">
        <f>AVERAGE(C6,E6,G6,I6,K6,M6,O6,Q6,S6,U6)</f>
        <v>42.1</v>
      </c>
      <c r="X6" s="35">
        <f>_xlfn.STDEV.P(B6,D6,F6,H6,J6,L6,N6,P6,R6,T6)</f>
        <v>15.552813250341559</v>
      </c>
      <c r="Y6" s="35">
        <f t="shared" ref="Y6:Y13" si="0">_xlfn.STDEV.P(C6,E6,G6,I6,K6,M6,O6,Q6,S6,U6)</f>
        <v>15.552813250341559</v>
      </c>
      <c r="Z6" s="35">
        <f>SQRT(V6/100*(1-(V6/100))/10)*100</f>
        <v>15.612783224012302</v>
      </c>
      <c r="AA6" s="35">
        <f>SQRT(W6/100*(1-(W6/100))/10)*100</f>
        <v>15.612783224012302</v>
      </c>
      <c r="AB6" s="37"/>
      <c r="AC6" s="35">
        <f>AVERAGE($B$6,$D$6,$F$6,$H$6,$J$6,$L$6,$N$6,$P$6,$R$6,$T$6,$B$19,$D$19,$F$19,$H$19,$J$19,$L$19,$N$19,$P$19,$R$19,$T$19)</f>
        <v>51.4</v>
      </c>
      <c r="AD6" s="36">
        <f>AVERAGE(C6,E6,G6,I6,K6,M6,O6,Q6,S6,U6,C19,E19,G19,I19,K19,M19,O19,Q19,S19,U19)</f>
        <v>51.4</v>
      </c>
      <c r="AE6" s="35">
        <f>SQRT(AC6/100*(1-(AC6/100))/20)*100</f>
        <v>11.175956334918279</v>
      </c>
      <c r="AF6" s="35">
        <f>SQRT(AD6/100*(1-(AD6/100))/20)*100</f>
        <v>11.175956334918279</v>
      </c>
    </row>
    <row r="7" spans="1:32" x14ac:dyDescent="0.25">
      <c r="A7" s="34">
        <v>0.5</v>
      </c>
      <c r="B7" s="35">
        <v>33</v>
      </c>
      <c r="C7" s="36">
        <v>30</v>
      </c>
      <c r="D7" s="35">
        <v>54</v>
      </c>
      <c r="E7" s="36">
        <v>48</v>
      </c>
      <c r="F7" s="35">
        <v>18</v>
      </c>
      <c r="G7" s="36">
        <v>21</v>
      </c>
      <c r="H7" s="35">
        <v>47</v>
      </c>
      <c r="I7" s="36">
        <v>25</v>
      </c>
      <c r="J7" s="35">
        <v>21</v>
      </c>
      <c r="K7" s="36">
        <v>0</v>
      </c>
      <c r="L7" s="35">
        <v>20</v>
      </c>
      <c r="M7" s="36">
        <v>13</v>
      </c>
      <c r="N7" s="35">
        <v>31</v>
      </c>
      <c r="O7" s="36">
        <v>2</v>
      </c>
      <c r="P7" s="35">
        <v>23</v>
      </c>
      <c r="Q7" s="36">
        <v>17</v>
      </c>
      <c r="R7" s="35">
        <v>7</v>
      </c>
      <c r="S7" s="36">
        <v>18</v>
      </c>
      <c r="T7" s="35">
        <v>10</v>
      </c>
      <c r="U7" s="36">
        <v>27</v>
      </c>
      <c r="V7" s="35">
        <f t="shared" ref="V7:W13" si="1">AVERAGE(B7,D7,F7,H7,J7,L7,N7,P7,R7,T7)</f>
        <v>26.4</v>
      </c>
      <c r="W7" s="36">
        <f t="shared" si="1"/>
        <v>20.100000000000001</v>
      </c>
      <c r="X7" s="35">
        <f t="shared" ref="X7:X13" si="2">_xlfn.STDEV.P(B7,D7,F7,H7,J7,L7,N7,P7,R7,T7)</f>
        <v>14.312232530251876</v>
      </c>
      <c r="Y7" s="35">
        <f t="shared" si="0"/>
        <v>13.209466302617983</v>
      </c>
      <c r="Z7" s="35">
        <f t="shared" ref="Z7:Z13" si="3">SQRT(V7/100*(1-(V7/100))/10)*100</f>
        <v>13.939296969359683</v>
      </c>
      <c r="AA7" s="35">
        <f t="shared" ref="AA7:AA13" si="4">SQRT(W7/100*(1-(W7/100))/10)*100</f>
        <v>12.672766075328621</v>
      </c>
      <c r="AB7" s="37"/>
      <c r="AC7" s="35">
        <f>AVERAGE($B$7,$D$7,$F$7,$H$7,$J$7,$L$7,$N$7,$P$7,$R$7,$T$7,$B$20,$D$20,$F$20,$H$20,$J$20,$L$20,$N$20,$P$20,$R$20,$T$20)</f>
        <v>27.55</v>
      </c>
      <c r="AD7" s="36">
        <f t="shared" ref="AD7:AD12" si="5">AVERAGE(C7,E7,G7,I7,K7,M7,O7,Q7,S7,U7,C20,E20,G20,I20,K20,M20,O20,Q20,S20,U20)</f>
        <v>21.05</v>
      </c>
      <c r="AE7" s="35">
        <f t="shared" ref="AE7:AE13" si="6">SQRT(AC7/100*(1-(AC7/100))/20)*100</f>
        <v>9.9899887387323911</v>
      </c>
      <c r="AF7" s="35">
        <f t="shared" ref="AF7:AF13" si="7">SQRT(AD7/100*(1-(AD7/100))/20)*100</f>
        <v>9.1156390340995852</v>
      </c>
    </row>
    <row r="8" spans="1:32" x14ac:dyDescent="0.25">
      <c r="A8" s="34">
        <v>1</v>
      </c>
      <c r="B8" s="35">
        <v>23</v>
      </c>
      <c r="C8" s="36">
        <v>11</v>
      </c>
      <c r="D8" s="35">
        <v>37</v>
      </c>
      <c r="E8" s="36">
        <v>41</v>
      </c>
      <c r="F8" s="35">
        <v>12</v>
      </c>
      <c r="G8" s="36">
        <v>36</v>
      </c>
      <c r="H8" s="35">
        <v>32</v>
      </c>
      <c r="I8" s="36">
        <v>22</v>
      </c>
      <c r="J8" s="35">
        <v>22</v>
      </c>
      <c r="K8" s="36">
        <v>0</v>
      </c>
      <c r="L8" s="35">
        <v>17</v>
      </c>
      <c r="M8" s="36">
        <v>14</v>
      </c>
      <c r="N8" s="35">
        <v>31</v>
      </c>
      <c r="O8" s="36">
        <v>0</v>
      </c>
      <c r="P8" s="35">
        <v>28</v>
      </c>
      <c r="Q8" s="36">
        <v>5</v>
      </c>
      <c r="R8" s="35">
        <v>6</v>
      </c>
      <c r="S8" s="36">
        <v>32</v>
      </c>
      <c r="T8" s="35">
        <v>24</v>
      </c>
      <c r="U8" s="36">
        <v>12</v>
      </c>
      <c r="V8" s="35">
        <f t="shared" si="1"/>
        <v>23.2</v>
      </c>
      <c r="W8" s="36">
        <f t="shared" si="1"/>
        <v>17.3</v>
      </c>
      <c r="X8" s="35">
        <f t="shared" si="2"/>
        <v>9.0199778270237445</v>
      </c>
      <c r="Y8" s="35">
        <f t="shared" si="0"/>
        <v>14.064494303031303</v>
      </c>
      <c r="Z8" s="35">
        <f t="shared" si="3"/>
        <v>13.348258313353096</v>
      </c>
      <c r="AA8" s="35">
        <f t="shared" si="4"/>
        <v>11.961229033840961</v>
      </c>
      <c r="AB8" s="37"/>
      <c r="AC8" s="35">
        <f>AVERAGE($B$8,$D$8,$F$8,$H$8,$J$8,$L$8,$N$8,$P$8,$R$8,$T$8,$B$21,$D$21,$F$21,$H$21,$J$21,$L$21,$N$21,$P$21,$R$21,$T$21)</f>
        <v>22.3</v>
      </c>
      <c r="AD8" s="36">
        <f t="shared" si="5"/>
        <v>14.15</v>
      </c>
      <c r="AE8" s="35">
        <f t="shared" si="6"/>
        <v>9.3078192934757809</v>
      </c>
      <c r="AF8" s="35">
        <f t="shared" si="7"/>
        <v>7.7935149323010862</v>
      </c>
    </row>
    <row r="9" spans="1:32" x14ac:dyDescent="0.25">
      <c r="A9" s="34">
        <v>2</v>
      </c>
      <c r="B9" s="35">
        <v>30</v>
      </c>
      <c r="C9" s="36">
        <v>0</v>
      </c>
      <c r="D9" s="35">
        <v>34</v>
      </c>
      <c r="E9" s="36">
        <v>21</v>
      </c>
      <c r="F9" s="35">
        <v>13</v>
      </c>
      <c r="G9" s="36">
        <v>20</v>
      </c>
      <c r="H9" s="35">
        <v>39</v>
      </c>
      <c r="I9" s="36">
        <v>31</v>
      </c>
      <c r="J9" s="35">
        <v>9</v>
      </c>
      <c r="K9" s="36">
        <v>0</v>
      </c>
      <c r="L9" s="35">
        <v>20</v>
      </c>
      <c r="M9" s="36">
        <v>5</v>
      </c>
      <c r="N9" s="35">
        <v>1</v>
      </c>
      <c r="O9" s="36">
        <v>0</v>
      </c>
      <c r="P9" s="35">
        <v>12</v>
      </c>
      <c r="Q9" s="36">
        <v>0</v>
      </c>
      <c r="R9" s="35">
        <v>7</v>
      </c>
      <c r="S9" s="36">
        <v>25</v>
      </c>
      <c r="T9" s="35">
        <v>22</v>
      </c>
      <c r="U9" s="36">
        <v>3</v>
      </c>
      <c r="V9" s="35">
        <f t="shared" si="1"/>
        <v>18.7</v>
      </c>
      <c r="W9" s="36">
        <f t="shared" si="1"/>
        <v>10.5</v>
      </c>
      <c r="X9" s="35">
        <f t="shared" si="2"/>
        <v>11.866338946785568</v>
      </c>
      <c r="Y9" s="35">
        <f t="shared" si="0"/>
        <v>11.655470818461174</v>
      </c>
      <c r="Z9" s="35">
        <f t="shared" si="3"/>
        <v>12.330085157856779</v>
      </c>
      <c r="AA9" s="35">
        <f t="shared" si="4"/>
        <v>9.6940703525402565</v>
      </c>
      <c r="AB9" s="37"/>
      <c r="AC9" s="35">
        <f>AVERAGE($B$9,$D$9,$F$9,$H$9,$J$9,$L$9,$N$9,$P$9,$R$9,$T$9,$B$22,$D$22,$F$22,$H$22,$J$22,$L$22,$N$22,$P$22,$R$22,$T$22)</f>
        <v>16.399999999999999</v>
      </c>
      <c r="AD9" s="36">
        <f t="shared" si="5"/>
        <v>7.6</v>
      </c>
      <c r="AE9" s="35">
        <f t="shared" si="6"/>
        <v>8.2796135175502013</v>
      </c>
      <c r="AF9" s="35">
        <f t="shared" si="7"/>
        <v>5.9255379502624068</v>
      </c>
    </row>
    <row r="10" spans="1:32" x14ac:dyDescent="0.25">
      <c r="A10" s="34">
        <v>3</v>
      </c>
      <c r="B10" s="35">
        <v>9</v>
      </c>
      <c r="C10" s="36">
        <v>0</v>
      </c>
      <c r="D10" s="35">
        <v>38</v>
      </c>
      <c r="E10" s="36">
        <v>8</v>
      </c>
      <c r="F10" s="35">
        <v>31</v>
      </c>
      <c r="G10" s="36">
        <v>9</v>
      </c>
      <c r="H10" s="35">
        <v>31</v>
      </c>
      <c r="I10" s="36">
        <v>28</v>
      </c>
      <c r="J10" s="35">
        <v>5</v>
      </c>
      <c r="K10" s="36">
        <v>0</v>
      </c>
      <c r="L10" s="35">
        <v>8</v>
      </c>
      <c r="M10" s="36">
        <v>15</v>
      </c>
      <c r="N10" s="35">
        <v>5</v>
      </c>
      <c r="O10" s="36">
        <v>0</v>
      </c>
      <c r="P10" s="35">
        <v>14</v>
      </c>
      <c r="Q10" s="36">
        <v>0</v>
      </c>
      <c r="R10" s="35">
        <v>22</v>
      </c>
      <c r="S10" s="36">
        <v>11</v>
      </c>
      <c r="T10" s="35">
        <v>17</v>
      </c>
      <c r="U10" s="36">
        <v>0</v>
      </c>
      <c r="V10" s="35">
        <f t="shared" si="1"/>
        <v>18</v>
      </c>
      <c r="W10" s="36">
        <f t="shared" si="1"/>
        <v>7.1</v>
      </c>
      <c r="X10" s="35">
        <f t="shared" si="2"/>
        <v>11.357816691600547</v>
      </c>
      <c r="Y10" s="35">
        <f t="shared" si="0"/>
        <v>8.780091115700337</v>
      </c>
      <c r="Z10" s="35">
        <f t="shared" si="3"/>
        <v>12.149074038789951</v>
      </c>
      <c r="AA10" s="35">
        <f t="shared" si="4"/>
        <v>8.1215146370612423</v>
      </c>
      <c r="AB10" s="37"/>
      <c r="AC10" s="35">
        <f>AVERAGE($B$10,$D$10,$F$10,$H$10,$J$10,$L$10,$N$10,$P$10,$R$10,$T$10,$B$23,$D$23,$F$23,$H$23,$J$23,$L$23,$N$23,$P$23,$R$23,$T$23)</f>
        <v>13.8</v>
      </c>
      <c r="AD10" s="36">
        <f t="shared" si="5"/>
        <v>5.4</v>
      </c>
      <c r="AE10" s="35">
        <f t="shared" si="6"/>
        <v>7.7121981302349862</v>
      </c>
      <c r="AF10" s="35">
        <f t="shared" si="7"/>
        <v>5.0539093778974715</v>
      </c>
    </row>
    <row r="11" spans="1:32" x14ac:dyDescent="0.25">
      <c r="A11" s="34">
        <v>5</v>
      </c>
      <c r="B11" s="35">
        <v>9</v>
      </c>
      <c r="C11" s="36">
        <v>0</v>
      </c>
      <c r="D11" s="35">
        <v>32</v>
      </c>
      <c r="E11" s="36">
        <v>0</v>
      </c>
      <c r="F11" s="35">
        <v>16</v>
      </c>
      <c r="G11" s="36">
        <v>1</v>
      </c>
      <c r="H11" s="35">
        <v>17</v>
      </c>
      <c r="I11" s="36">
        <v>18</v>
      </c>
      <c r="J11" s="35">
        <v>0</v>
      </c>
      <c r="K11" s="36">
        <v>0</v>
      </c>
      <c r="L11" s="35">
        <v>46</v>
      </c>
      <c r="M11" s="36">
        <v>24</v>
      </c>
      <c r="N11" s="35">
        <v>6</v>
      </c>
      <c r="O11" s="36">
        <v>0</v>
      </c>
      <c r="P11" s="35">
        <v>18</v>
      </c>
      <c r="Q11" s="36">
        <v>0</v>
      </c>
      <c r="R11" s="35">
        <v>21</v>
      </c>
      <c r="S11" s="36">
        <v>4</v>
      </c>
      <c r="T11" s="35">
        <v>13</v>
      </c>
      <c r="U11" s="36">
        <v>0</v>
      </c>
      <c r="V11" s="35">
        <f t="shared" si="1"/>
        <v>17.8</v>
      </c>
      <c r="W11" s="36">
        <f t="shared" si="1"/>
        <v>4.7</v>
      </c>
      <c r="X11" s="35">
        <f t="shared" si="2"/>
        <v>12.52038338071163</v>
      </c>
      <c r="Y11" s="35">
        <f t="shared" si="0"/>
        <v>8.3432607534464598</v>
      </c>
      <c r="Z11" s="35">
        <f t="shared" si="3"/>
        <v>12.096115078817661</v>
      </c>
      <c r="AA11" s="35">
        <f t="shared" si="4"/>
        <v>6.6926078624105863</v>
      </c>
      <c r="AB11" s="37"/>
      <c r="AC11" s="35">
        <f>AVERAGE($B$11,$D$11,$F$11,$H$11,$J$11,$L$11,$N$11,$P$11,$R$11,$T$11,$B$24,$D$24,$F$24,$H$24,$J$24,$L$24,$N$24,$P$24,$R$24,$T$24)</f>
        <v>12.65</v>
      </c>
      <c r="AD11" s="36">
        <f t="shared" si="5"/>
        <v>3.4</v>
      </c>
      <c r="AE11" s="35">
        <f t="shared" si="6"/>
        <v>7.4329586975846977</v>
      </c>
      <c r="AF11" s="35">
        <f t="shared" si="7"/>
        <v>4.0524066923249444</v>
      </c>
    </row>
    <row r="12" spans="1:32" x14ac:dyDescent="0.25">
      <c r="A12" s="34">
        <v>7</v>
      </c>
      <c r="B12" s="35">
        <v>1</v>
      </c>
      <c r="C12" s="36">
        <v>0</v>
      </c>
      <c r="D12" s="35">
        <v>26</v>
      </c>
      <c r="E12" s="36">
        <v>0</v>
      </c>
      <c r="F12" s="35">
        <v>18</v>
      </c>
      <c r="G12" s="36">
        <v>0</v>
      </c>
      <c r="H12" s="35">
        <v>25</v>
      </c>
      <c r="I12" s="36">
        <v>0</v>
      </c>
      <c r="J12" s="35">
        <v>0</v>
      </c>
      <c r="K12" s="36">
        <v>0</v>
      </c>
      <c r="L12" s="35">
        <v>44</v>
      </c>
      <c r="M12" s="36">
        <v>15</v>
      </c>
      <c r="N12" s="35">
        <v>2</v>
      </c>
      <c r="O12" s="36">
        <v>0</v>
      </c>
      <c r="P12" s="35">
        <v>19</v>
      </c>
      <c r="Q12" s="36">
        <v>0</v>
      </c>
      <c r="R12" s="35">
        <v>11</v>
      </c>
      <c r="S12" s="36">
        <v>0</v>
      </c>
      <c r="T12" s="35">
        <v>7</v>
      </c>
      <c r="U12" s="36">
        <v>0</v>
      </c>
      <c r="V12" s="35">
        <f t="shared" si="1"/>
        <v>15.3</v>
      </c>
      <c r="W12" s="36">
        <f t="shared" si="1"/>
        <v>1.5</v>
      </c>
      <c r="X12" s="35">
        <f t="shared" si="2"/>
        <v>13.251792331605563</v>
      </c>
      <c r="Y12" s="35">
        <f t="shared" si="0"/>
        <v>4.5</v>
      </c>
      <c r="Z12" s="35">
        <f t="shared" si="3"/>
        <v>11.383804285035822</v>
      </c>
      <c r="AA12" s="35">
        <f t="shared" si="4"/>
        <v>3.8438262187565138</v>
      </c>
      <c r="AB12" s="37"/>
      <c r="AC12" s="35">
        <f>AVERAGE($B$12,$D$12,$F$12,$H$12,$J$12,$L$12,$N$12,$P$12,$R$12,$T$12,$B$25,$D$25,$F$25,$H$25,$J$25,$L$25,$N$25,$P$25,$R$25,$T$25)</f>
        <v>9.9499999999999993</v>
      </c>
      <c r="AD12" s="36">
        <f t="shared" si="5"/>
        <v>1.5</v>
      </c>
      <c r="AE12" s="35">
        <f t="shared" si="6"/>
        <v>6.6932708745425797</v>
      </c>
      <c r="AF12" s="35">
        <f t="shared" si="7"/>
        <v>2.7179955849853767</v>
      </c>
    </row>
    <row r="13" spans="1:32" x14ac:dyDescent="0.25">
      <c r="A13" s="34">
        <v>24</v>
      </c>
      <c r="B13" s="35">
        <v>7</v>
      </c>
      <c r="C13" s="36">
        <v>0</v>
      </c>
      <c r="D13" s="35">
        <v>18</v>
      </c>
      <c r="E13" s="36">
        <v>0</v>
      </c>
      <c r="F13" s="35">
        <v>0</v>
      </c>
      <c r="G13" s="36">
        <v>0</v>
      </c>
      <c r="H13" s="35">
        <v>24</v>
      </c>
      <c r="I13" s="36">
        <v>0</v>
      </c>
      <c r="J13" s="35">
        <v>0</v>
      </c>
      <c r="K13" s="36">
        <v>0</v>
      </c>
      <c r="L13" s="35">
        <v>11</v>
      </c>
      <c r="M13" s="36">
        <v>27</v>
      </c>
      <c r="N13" s="35">
        <v>0</v>
      </c>
      <c r="O13" s="36">
        <v>0</v>
      </c>
      <c r="P13" s="35">
        <v>6</v>
      </c>
      <c r="Q13" s="36">
        <v>0</v>
      </c>
      <c r="R13" s="35">
        <v>7</v>
      </c>
      <c r="S13" s="36">
        <v>0</v>
      </c>
      <c r="T13" s="35">
        <v>2</v>
      </c>
      <c r="U13" s="36">
        <v>0</v>
      </c>
      <c r="V13" s="35">
        <f t="shared" si="1"/>
        <v>7.5</v>
      </c>
      <c r="W13" s="36">
        <f t="shared" si="1"/>
        <v>2.7</v>
      </c>
      <c r="X13" s="35">
        <f t="shared" si="2"/>
        <v>7.7233412458598512</v>
      </c>
      <c r="Y13" s="35">
        <f t="shared" si="0"/>
        <v>8.1</v>
      </c>
      <c r="Z13" s="35">
        <f t="shared" si="3"/>
        <v>8.3291656244788417</v>
      </c>
      <c r="AA13" s="35">
        <f t="shared" si="4"/>
        <v>5.1255243634188297</v>
      </c>
      <c r="AB13" s="37"/>
      <c r="AC13" s="35">
        <f>AVERAGE($B$13,$D$13,$F$13,$H$13,$J$13,$L$13,$N$13,$P$13,$R$13,$T$13,$B$26,$D$26,$F$26,$H$26,$J$26,$L$26,$N$26,$P$26,$R$26,$T$26)</f>
        <v>4.3</v>
      </c>
      <c r="AD13" s="36">
        <f>AVERAGE(C13,E13,G13,I13,K13,M13,O13,Q13,S13,U13,C26,E26,G26,I26,K26,M26,O26,Q26,S26,U26)</f>
        <v>1.5</v>
      </c>
      <c r="AE13" s="35">
        <f t="shared" si="6"/>
        <v>4.5360224867167487</v>
      </c>
      <c r="AF13" s="35">
        <f t="shared" si="7"/>
        <v>2.7179955849853767</v>
      </c>
    </row>
    <row r="14" spans="1:32" x14ac:dyDescent="0.25">
      <c r="A14" s="85" t="s">
        <v>24</v>
      </c>
      <c r="B14" s="86"/>
      <c r="C14" s="86"/>
      <c r="D14" s="86"/>
      <c r="E14" s="86"/>
      <c r="F14" s="86"/>
      <c r="G14" s="86"/>
      <c r="H14" s="86"/>
      <c r="I14" s="86"/>
      <c r="J14" s="86"/>
      <c r="K14" s="86"/>
      <c r="L14" s="86"/>
      <c r="M14" s="86"/>
      <c r="N14" s="86"/>
      <c r="O14" s="86"/>
      <c r="P14" s="86"/>
      <c r="Q14" s="86"/>
      <c r="R14" s="86"/>
      <c r="S14" s="86"/>
      <c r="T14" s="86"/>
      <c r="U14" s="86"/>
      <c r="V14" s="86"/>
      <c r="W14" s="86"/>
      <c r="X14" s="86"/>
      <c r="Y14" s="86"/>
      <c r="Z14" s="86"/>
      <c r="AA14" s="86"/>
      <c r="AB14" s="33"/>
      <c r="AC14" s="33"/>
      <c r="AD14" s="33"/>
      <c r="AE14" s="33"/>
      <c r="AF14" s="38"/>
    </row>
    <row r="15" spans="1:32" ht="15" customHeight="1" x14ac:dyDescent="0.25">
      <c r="A15" s="80" t="s">
        <v>0</v>
      </c>
      <c r="B15" s="81">
        <v>4</v>
      </c>
      <c r="C15" s="81">
        <v>4</v>
      </c>
      <c r="D15" s="81">
        <v>5</v>
      </c>
      <c r="E15" s="81">
        <v>5</v>
      </c>
      <c r="F15" s="81">
        <v>11</v>
      </c>
      <c r="G15" s="81">
        <v>11</v>
      </c>
      <c r="H15" s="81">
        <v>12</v>
      </c>
      <c r="I15" s="81">
        <v>12</v>
      </c>
      <c r="J15" s="81">
        <v>13</v>
      </c>
      <c r="K15" s="81">
        <v>13</v>
      </c>
      <c r="L15" s="81">
        <v>1</v>
      </c>
      <c r="M15" s="81">
        <v>1</v>
      </c>
      <c r="N15" s="81">
        <v>2</v>
      </c>
      <c r="O15" s="81">
        <v>2</v>
      </c>
      <c r="P15" s="81">
        <v>9</v>
      </c>
      <c r="Q15" s="81">
        <v>9</v>
      </c>
      <c r="R15" s="81">
        <v>14</v>
      </c>
      <c r="S15" s="81">
        <v>14</v>
      </c>
      <c r="T15" s="81">
        <v>3</v>
      </c>
      <c r="U15" s="81">
        <v>3</v>
      </c>
      <c r="V15" s="77" t="s">
        <v>6</v>
      </c>
      <c r="W15" s="77" t="s">
        <v>6</v>
      </c>
      <c r="X15" s="77" t="s">
        <v>8</v>
      </c>
      <c r="Y15" s="77" t="s">
        <v>8</v>
      </c>
      <c r="Z15" s="77" t="s">
        <v>9</v>
      </c>
      <c r="AA15" s="77" t="s">
        <v>9</v>
      </c>
      <c r="AB15" s="33"/>
      <c r="AC15" s="33"/>
      <c r="AD15" s="33"/>
      <c r="AE15" s="33"/>
      <c r="AF15" s="38"/>
    </row>
    <row r="16" spans="1:32" x14ac:dyDescent="0.25">
      <c r="A16" s="80"/>
      <c r="B16" s="81"/>
      <c r="C16" s="81"/>
      <c r="D16" s="81"/>
      <c r="E16" s="81"/>
      <c r="F16" s="81"/>
      <c r="G16" s="81"/>
      <c r="H16" s="81"/>
      <c r="I16" s="81"/>
      <c r="J16" s="81"/>
      <c r="K16" s="81"/>
      <c r="L16" s="81"/>
      <c r="M16" s="81"/>
      <c r="N16" s="81"/>
      <c r="O16" s="81"/>
      <c r="P16" s="81"/>
      <c r="Q16" s="81"/>
      <c r="R16" s="81"/>
      <c r="S16" s="81"/>
      <c r="T16" s="81"/>
      <c r="U16" s="81"/>
      <c r="V16" s="77"/>
      <c r="W16" s="77"/>
      <c r="X16" s="77"/>
      <c r="Y16" s="77"/>
      <c r="Z16" s="77"/>
      <c r="AA16" s="77"/>
      <c r="AB16" s="33"/>
      <c r="AC16" s="33"/>
      <c r="AD16" s="33"/>
      <c r="AE16" s="33"/>
      <c r="AF16" s="38"/>
    </row>
    <row r="17" spans="1:32" ht="15" customHeight="1" x14ac:dyDescent="0.25">
      <c r="A17" s="80" t="s">
        <v>27</v>
      </c>
      <c r="B17" s="76" t="s">
        <v>28</v>
      </c>
      <c r="C17" s="75" t="s">
        <v>29</v>
      </c>
      <c r="D17" s="76" t="s">
        <v>28</v>
      </c>
      <c r="E17" s="75" t="s">
        <v>29</v>
      </c>
      <c r="F17" s="76" t="s">
        <v>28</v>
      </c>
      <c r="G17" s="75" t="s">
        <v>29</v>
      </c>
      <c r="H17" s="76" t="s">
        <v>28</v>
      </c>
      <c r="I17" s="75" t="s">
        <v>29</v>
      </c>
      <c r="J17" s="76" t="s">
        <v>28</v>
      </c>
      <c r="K17" s="75" t="s">
        <v>29</v>
      </c>
      <c r="L17" s="76" t="s">
        <v>28</v>
      </c>
      <c r="M17" s="75" t="s">
        <v>29</v>
      </c>
      <c r="N17" s="76" t="s">
        <v>28</v>
      </c>
      <c r="O17" s="75" t="s">
        <v>29</v>
      </c>
      <c r="P17" s="76" t="s">
        <v>28</v>
      </c>
      <c r="Q17" s="75" t="s">
        <v>29</v>
      </c>
      <c r="R17" s="76" t="s">
        <v>28</v>
      </c>
      <c r="S17" s="75" t="s">
        <v>29</v>
      </c>
      <c r="T17" s="76" t="s">
        <v>28</v>
      </c>
      <c r="U17" s="75" t="s">
        <v>29</v>
      </c>
      <c r="V17" s="76" t="s">
        <v>28</v>
      </c>
      <c r="W17" s="75" t="s">
        <v>29</v>
      </c>
      <c r="X17" s="76" t="s">
        <v>28</v>
      </c>
      <c r="Y17" s="75" t="s">
        <v>29</v>
      </c>
      <c r="Z17" s="76" t="s">
        <v>28</v>
      </c>
      <c r="AA17" s="75" t="s">
        <v>29</v>
      </c>
      <c r="AB17" s="33"/>
      <c r="AC17" s="33"/>
      <c r="AD17" s="33"/>
      <c r="AE17" s="33"/>
      <c r="AF17" s="38"/>
    </row>
    <row r="18" spans="1:32" x14ac:dyDescent="0.25">
      <c r="A18" s="80"/>
      <c r="B18" s="76"/>
      <c r="C18" s="75"/>
      <c r="D18" s="76"/>
      <c r="E18" s="75"/>
      <c r="F18" s="76"/>
      <c r="G18" s="75"/>
      <c r="H18" s="76"/>
      <c r="I18" s="75"/>
      <c r="J18" s="76"/>
      <c r="K18" s="75"/>
      <c r="L18" s="76"/>
      <c r="M18" s="75"/>
      <c r="N18" s="76"/>
      <c r="O18" s="75"/>
      <c r="P18" s="76"/>
      <c r="Q18" s="75"/>
      <c r="R18" s="76"/>
      <c r="S18" s="75"/>
      <c r="T18" s="76"/>
      <c r="U18" s="75"/>
      <c r="V18" s="76"/>
      <c r="W18" s="75"/>
      <c r="X18" s="76"/>
      <c r="Y18" s="75"/>
      <c r="Z18" s="76"/>
      <c r="AA18" s="75"/>
      <c r="AB18" s="33"/>
      <c r="AC18" s="33"/>
      <c r="AD18" s="33"/>
      <c r="AE18" s="33"/>
      <c r="AF18" s="38"/>
    </row>
    <row r="19" spans="1:32" x14ac:dyDescent="0.25">
      <c r="A19" s="34">
        <v>0</v>
      </c>
      <c r="B19" s="35">
        <v>22</v>
      </c>
      <c r="C19" s="36">
        <v>22</v>
      </c>
      <c r="D19" s="35">
        <v>35</v>
      </c>
      <c r="E19" s="36">
        <v>35</v>
      </c>
      <c r="F19" s="35">
        <v>51</v>
      </c>
      <c r="G19" s="36">
        <v>51</v>
      </c>
      <c r="H19" s="35">
        <v>79</v>
      </c>
      <c r="I19" s="36">
        <v>79</v>
      </c>
      <c r="J19" s="35">
        <v>87</v>
      </c>
      <c r="K19" s="36">
        <v>87</v>
      </c>
      <c r="L19" s="35">
        <v>78</v>
      </c>
      <c r="M19" s="36">
        <v>78</v>
      </c>
      <c r="N19" s="35">
        <v>74</v>
      </c>
      <c r="O19" s="36">
        <v>74</v>
      </c>
      <c r="P19" s="35">
        <v>79</v>
      </c>
      <c r="Q19" s="36">
        <v>79</v>
      </c>
      <c r="R19" s="35">
        <v>62</v>
      </c>
      <c r="S19" s="36">
        <v>62</v>
      </c>
      <c r="T19" s="35">
        <v>40</v>
      </c>
      <c r="U19" s="36">
        <v>40</v>
      </c>
      <c r="V19" s="35">
        <f>AVERAGE(B19,D19,F19,H19,J19,L19,N19,P19,R19,T19)</f>
        <v>60.7</v>
      </c>
      <c r="W19" s="36">
        <f>AVERAGE(C19,E19,G19,I19,K19,M19,O19,Q19,S19,U19)</f>
        <v>60.7</v>
      </c>
      <c r="X19" s="35">
        <f t="shared" ref="X19:X26" si="8">_xlfn.STDEV.P(B19,D19,F19,H19,J19,L19,N19,P19,R19,T19)</f>
        <v>21.260526804385634</v>
      </c>
      <c r="Y19" s="35">
        <f t="shared" ref="Y19:Y26" si="9">_xlfn.STDEV.P(C19,E19,G19,I19,K19,M19,O19,Q19,S19,U19)</f>
        <v>21.260526804385634</v>
      </c>
      <c r="Z19" s="35">
        <f t="shared" ref="Z19:Z26" si="10">SQRT(V19/100*(1-(V19/100))/10)*100</f>
        <v>15.445096309184997</v>
      </c>
      <c r="AA19" s="35">
        <f t="shared" ref="AA19:AA26" si="11">SQRT(W19/100*(1-(W19/100))/10)*100</f>
        <v>15.445096309184997</v>
      </c>
      <c r="AB19" s="33"/>
      <c r="AC19" s="33"/>
      <c r="AD19" s="33"/>
      <c r="AE19" s="33"/>
      <c r="AF19" s="38"/>
    </row>
    <row r="20" spans="1:32" x14ac:dyDescent="0.25">
      <c r="A20" s="34">
        <v>0.5</v>
      </c>
      <c r="B20" s="35">
        <v>1</v>
      </c>
      <c r="C20" s="36">
        <v>0</v>
      </c>
      <c r="D20" s="35">
        <v>29</v>
      </c>
      <c r="E20" s="36">
        <v>4</v>
      </c>
      <c r="F20" s="35">
        <v>22</v>
      </c>
      <c r="G20" s="36">
        <v>27</v>
      </c>
      <c r="H20" s="35">
        <v>60</v>
      </c>
      <c r="I20" s="36">
        <v>35</v>
      </c>
      <c r="J20" s="35">
        <v>40</v>
      </c>
      <c r="K20" s="36">
        <v>38</v>
      </c>
      <c r="L20" s="35">
        <v>37</v>
      </c>
      <c r="M20" s="36">
        <v>14</v>
      </c>
      <c r="N20" s="35">
        <v>33</v>
      </c>
      <c r="O20" s="36">
        <v>37</v>
      </c>
      <c r="P20" s="35">
        <v>24</v>
      </c>
      <c r="Q20" s="36">
        <v>34</v>
      </c>
      <c r="R20" s="35">
        <v>28</v>
      </c>
      <c r="S20" s="36">
        <v>20</v>
      </c>
      <c r="T20" s="35">
        <v>13</v>
      </c>
      <c r="U20" s="36">
        <v>11</v>
      </c>
      <c r="V20" s="35">
        <f t="shared" ref="V20:W26" si="12">AVERAGE(B20,D20,F20,H20,J20,L20,N20,P20,R20,T20)</f>
        <v>28.7</v>
      </c>
      <c r="W20" s="36">
        <f t="shared" si="12"/>
        <v>22</v>
      </c>
      <c r="X20" s="35">
        <f t="shared" si="8"/>
        <v>15.086749152816189</v>
      </c>
      <c r="Y20" s="35">
        <f t="shared" si="9"/>
        <v>13.475904422338413</v>
      </c>
      <c r="Z20" s="35">
        <f t="shared" si="10"/>
        <v>14.304929220377149</v>
      </c>
      <c r="AA20" s="35">
        <f t="shared" si="11"/>
        <v>13.099618315050252</v>
      </c>
      <c r="AB20" s="33"/>
      <c r="AC20" s="33"/>
      <c r="AD20" s="33"/>
      <c r="AE20" s="33"/>
      <c r="AF20" s="38"/>
    </row>
    <row r="21" spans="1:32" x14ac:dyDescent="0.25">
      <c r="A21" s="34">
        <v>1</v>
      </c>
      <c r="B21" s="35">
        <v>0</v>
      </c>
      <c r="C21" s="36">
        <v>0</v>
      </c>
      <c r="D21" s="35">
        <v>16</v>
      </c>
      <c r="E21" s="36">
        <v>0</v>
      </c>
      <c r="F21" s="35">
        <v>12</v>
      </c>
      <c r="G21" s="36">
        <v>15</v>
      </c>
      <c r="H21" s="35">
        <v>42</v>
      </c>
      <c r="I21" s="36">
        <v>17</v>
      </c>
      <c r="J21" s="35">
        <v>21</v>
      </c>
      <c r="K21" s="36">
        <v>3</v>
      </c>
      <c r="L21" s="35">
        <v>15</v>
      </c>
      <c r="M21" s="36">
        <v>11</v>
      </c>
      <c r="N21" s="35">
        <v>26</v>
      </c>
      <c r="O21" s="36">
        <v>19</v>
      </c>
      <c r="P21" s="35">
        <v>40</v>
      </c>
      <c r="Q21" s="36">
        <v>28</v>
      </c>
      <c r="R21" s="35">
        <v>22</v>
      </c>
      <c r="S21" s="36">
        <v>9</v>
      </c>
      <c r="T21" s="35">
        <v>20</v>
      </c>
      <c r="U21" s="36">
        <v>8</v>
      </c>
      <c r="V21" s="35">
        <f t="shared" si="12"/>
        <v>21.4</v>
      </c>
      <c r="W21" s="36">
        <f t="shared" si="12"/>
        <v>11</v>
      </c>
      <c r="X21" s="35">
        <f t="shared" si="8"/>
        <v>11.876026271442818</v>
      </c>
      <c r="Y21" s="35">
        <f t="shared" si="9"/>
        <v>8.5088189544730586</v>
      </c>
      <c r="Z21" s="35">
        <f t="shared" si="10"/>
        <v>12.969348480166612</v>
      </c>
      <c r="AA21" s="35">
        <f t="shared" si="11"/>
        <v>9.8944428847712285</v>
      </c>
      <c r="AB21" s="33"/>
      <c r="AC21" s="33"/>
      <c r="AD21" s="33"/>
      <c r="AE21" s="33"/>
      <c r="AF21" s="38"/>
    </row>
    <row r="22" spans="1:32" x14ac:dyDescent="0.25">
      <c r="A22" s="34">
        <v>2</v>
      </c>
      <c r="B22" s="35">
        <v>0</v>
      </c>
      <c r="C22" s="36">
        <v>0</v>
      </c>
      <c r="D22" s="35">
        <v>16</v>
      </c>
      <c r="E22" s="36">
        <v>2</v>
      </c>
      <c r="F22" s="35">
        <v>10</v>
      </c>
      <c r="G22" s="36">
        <v>9</v>
      </c>
      <c r="H22" s="35">
        <v>38</v>
      </c>
      <c r="I22" s="36">
        <v>0</v>
      </c>
      <c r="J22" s="35">
        <v>20</v>
      </c>
      <c r="K22" s="36">
        <v>2</v>
      </c>
      <c r="L22" s="35">
        <v>4</v>
      </c>
      <c r="M22" s="36">
        <v>0</v>
      </c>
      <c r="N22" s="35">
        <v>15</v>
      </c>
      <c r="O22" s="36">
        <v>11</v>
      </c>
      <c r="P22" s="35">
        <v>7</v>
      </c>
      <c r="Q22" s="36">
        <v>11</v>
      </c>
      <c r="R22" s="35">
        <v>21</v>
      </c>
      <c r="S22" s="36">
        <v>9</v>
      </c>
      <c r="T22" s="35">
        <v>10</v>
      </c>
      <c r="U22" s="36">
        <v>3</v>
      </c>
      <c r="V22" s="35">
        <f t="shared" si="12"/>
        <v>14.1</v>
      </c>
      <c r="W22" s="36">
        <f t="shared" si="12"/>
        <v>4.7</v>
      </c>
      <c r="X22" s="35">
        <f t="shared" si="8"/>
        <v>10.212247548899311</v>
      </c>
      <c r="Y22" s="35">
        <f t="shared" si="9"/>
        <v>4.4732538492690086</v>
      </c>
      <c r="Z22" s="35">
        <f t="shared" si="10"/>
        <v>11.005407761641546</v>
      </c>
      <c r="AA22" s="35">
        <f t="shared" si="11"/>
        <v>6.6926078624105863</v>
      </c>
      <c r="AB22" s="33"/>
      <c r="AC22" s="33"/>
      <c r="AD22" s="33"/>
      <c r="AE22" s="33"/>
      <c r="AF22" s="38"/>
    </row>
    <row r="23" spans="1:32" x14ac:dyDescent="0.25">
      <c r="A23" s="34">
        <v>3</v>
      </c>
      <c r="B23" s="35">
        <v>0</v>
      </c>
      <c r="C23" s="36">
        <v>0</v>
      </c>
      <c r="D23" s="35">
        <v>11</v>
      </c>
      <c r="E23" s="36">
        <v>3</v>
      </c>
      <c r="F23" s="35">
        <v>4</v>
      </c>
      <c r="G23" s="36">
        <v>9</v>
      </c>
      <c r="H23" s="35">
        <v>18</v>
      </c>
      <c r="I23" s="36">
        <v>0</v>
      </c>
      <c r="J23" s="35">
        <v>13</v>
      </c>
      <c r="K23" s="36">
        <v>0</v>
      </c>
      <c r="L23" s="35">
        <v>2</v>
      </c>
      <c r="M23" s="36">
        <v>0</v>
      </c>
      <c r="N23" s="35">
        <v>11</v>
      </c>
      <c r="O23" s="36">
        <v>15</v>
      </c>
      <c r="P23" s="35">
        <v>11</v>
      </c>
      <c r="Q23" s="36">
        <v>5</v>
      </c>
      <c r="R23" s="35">
        <v>15</v>
      </c>
      <c r="S23" s="36">
        <v>4</v>
      </c>
      <c r="T23" s="35">
        <v>11</v>
      </c>
      <c r="U23" s="36">
        <v>1</v>
      </c>
      <c r="V23" s="35">
        <f t="shared" si="12"/>
        <v>9.6</v>
      </c>
      <c r="W23" s="36">
        <f t="shared" si="12"/>
        <v>3.7</v>
      </c>
      <c r="X23" s="35">
        <f t="shared" si="8"/>
        <v>5.4808758424178885</v>
      </c>
      <c r="Y23" s="35">
        <f t="shared" si="9"/>
        <v>4.69148164229596</v>
      </c>
      <c r="Z23" s="35">
        <f t="shared" si="10"/>
        <v>9.3157930419261668</v>
      </c>
      <c r="AA23" s="35">
        <f t="shared" si="11"/>
        <v>5.9691707966852485</v>
      </c>
      <c r="AB23" s="33"/>
      <c r="AC23" s="33"/>
      <c r="AD23" s="33"/>
      <c r="AE23" s="33"/>
      <c r="AF23" s="38"/>
    </row>
    <row r="24" spans="1:32" x14ac:dyDescent="0.25">
      <c r="A24" s="34">
        <v>5</v>
      </c>
      <c r="B24" s="35">
        <v>0</v>
      </c>
      <c r="C24" s="36">
        <v>0</v>
      </c>
      <c r="D24" s="35">
        <v>7</v>
      </c>
      <c r="E24" s="36">
        <v>0</v>
      </c>
      <c r="F24" s="35">
        <v>11</v>
      </c>
      <c r="G24" s="36">
        <v>10</v>
      </c>
      <c r="H24" s="35">
        <v>6</v>
      </c>
      <c r="I24" s="36">
        <v>0</v>
      </c>
      <c r="J24" s="35">
        <v>7</v>
      </c>
      <c r="K24" s="36">
        <v>1</v>
      </c>
      <c r="L24" s="35">
        <v>0</v>
      </c>
      <c r="M24" s="36">
        <v>0</v>
      </c>
      <c r="N24" s="35">
        <v>10</v>
      </c>
      <c r="O24" s="36">
        <v>10</v>
      </c>
      <c r="P24" s="35">
        <v>9</v>
      </c>
      <c r="Q24" s="36">
        <v>0</v>
      </c>
      <c r="R24" s="35">
        <v>12</v>
      </c>
      <c r="S24" s="36">
        <v>0</v>
      </c>
      <c r="T24" s="35">
        <v>13</v>
      </c>
      <c r="U24" s="36">
        <v>0</v>
      </c>
      <c r="V24" s="35">
        <f t="shared" si="12"/>
        <v>7.5</v>
      </c>
      <c r="W24" s="36">
        <f t="shared" si="12"/>
        <v>2.1</v>
      </c>
      <c r="X24" s="35">
        <f t="shared" si="8"/>
        <v>4.3185645763378364</v>
      </c>
      <c r="Y24" s="35">
        <f t="shared" si="9"/>
        <v>3.9610604640676716</v>
      </c>
      <c r="Z24" s="35">
        <f t="shared" si="10"/>
        <v>8.3291656244788417</v>
      </c>
      <c r="AA24" s="35">
        <f t="shared" si="11"/>
        <v>4.5342033478881385</v>
      </c>
      <c r="AB24" s="33"/>
      <c r="AC24" s="33"/>
      <c r="AD24" s="33"/>
      <c r="AE24" s="33"/>
      <c r="AF24" s="38"/>
    </row>
    <row r="25" spans="1:32" x14ac:dyDescent="0.25">
      <c r="A25" s="34">
        <v>7</v>
      </c>
      <c r="B25" s="35">
        <v>0</v>
      </c>
      <c r="C25" s="36">
        <v>0</v>
      </c>
      <c r="D25" s="35">
        <v>0</v>
      </c>
      <c r="E25" s="36">
        <v>0</v>
      </c>
      <c r="F25" s="35">
        <v>11</v>
      </c>
      <c r="G25" s="36">
        <v>9</v>
      </c>
      <c r="H25" s="35">
        <v>7</v>
      </c>
      <c r="I25" s="36">
        <v>0</v>
      </c>
      <c r="J25" s="35">
        <v>5</v>
      </c>
      <c r="K25" s="36">
        <v>0</v>
      </c>
      <c r="L25" s="35">
        <v>0</v>
      </c>
      <c r="M25" s="36">
        <v>0</v>
      </c>
      <c r="N25" s="35">
        <v>8</v>
      </c>
      <c r="O25" s="36">
        <v>6</v>
      </c>
      <c r="P25" s="35">
        <v>5</v>
      </c>
      <c r="Q25" s="36">
        <v>0</v>
      </c>
      <c r="R25" s="35">
        <v>4</v>
      </c>
      <c r="S25" s="36">
        <v>0</v>
      </c>
      <c r="T25" s="35">
        <v>6</v>
      </c>
      <c r="U25" s="36">
        <v>0</v>
      </c>
      <c r="V25" s="35">
        <f t="shared" si="12"/>
        <v>4.5999999999999996</v>
      </c>
      <c r="W25" s="36">
        <f t="shared" si="12"/>
        <v>1.5</v>
      </c>
      <c r="X25" s="35">
        <f t="shared" si="8"/>
        <v>3.5270384177096794</v>
      </c>
      <c r="Y25" s="35">
        <f t="shared" si="9"/>
        <v>3.0740852297878796</v>
      </c>
      <c r="Z25" s="35">
        <f t="shared" si="10"/>
        <v>6.6244999811306506</v>
      </c>
      <c r="AA25" s="35">
        <f t="shared" si="11"/>
        <v>3.8438262187565138</v>
      </c>
      <c r="AB25" s="33"/>
      <c r="AC25" s="33"/>
      <c r="AD25" s="33"/>
      <c r="AE25" s="33"/>
      <c r="AF25" s="38"/>
    </row>
    <row r="26" spans="1:32" ht="15.75" thickBot="1" x14ac:dyDescent="0.3">
      <c r="A26" s="39">
        <v>24</v>
      </c>
      <c r="B26" s="40">
        <v>0</v>
      </c>
      <c r="C26" s="41">
        <v>0</v>
      </c>
      <c r="D26" s="40">
        <v>0</v>
      </c>
      <c r="E26" s="41">
        <v>0</v>
      </c>
      <c r="F26" s="40">
        <v>2</v>
      </c>
      <c r="G26" s="41">
        <v>3</v>
      </c>
      <c r="H26" s="40">
        <v>3</v>
      </c>
      <c r="I26" s="41">
        <v>0</v>
      </c>
      <c r="J26" s="40">
        <v>0</v>
      </c>
      <c r="K26" s="41">
        <v>0</v>
      </c>
      <c r="L26" s="40">
        <v>0</v>
      </c>
      <c r="M26" s="41">
        <v>0</v>
      </c>
      <c r="N26" s="40">
        <v>5</v>
      </c>
      <c r="O26" s="41">
        <v>0</v>
      </c>
      <c r="P26" s="40">
        <v>0</v>
      </c>
      <c r="Q26" s="41">
        <v>0</v>
      </c>
      <c r="R26" s="40">
        <v>0</v>
      </c>
      <c r="S26" s="41">
        <v>0</v>
      </c>
      <c r="T26" s="40">
        <v>1</v>
      </c>
      <c r="U26" s="41">
        <v>0</v>
      </c>
      <c r="V26" s="40">
        <f t="shared" si="12"/>
        <v>1.1000000000000001</v>
      </c>
      <c r="W26" s="41">
        <f t="shared" si="12"/>
        <v>0.3</v>
      </c>
      <c r="X26" s="35">
        <f t="shared" si="8"/>
        <v>1.6401219466856725</v>
      </c>
      <c r="Y26" s="35">
        <f t="shared" si="9"/>
        <v>0.9</v>
      </c>
      <c r="Z26" s="35">
        <f t="shared" si="10"/>
        <v>3.2983329122452152</v>
      </c>
      <c r="AA26" s="35">
        <f t="shared" si="11"/>
        <v>1.7294507798720378</v>
      </c>
      <c r="AB26" s="42"/>
      <c r="AC26" s="42"/>
      <c r="AD26" s="42"/>
      <c r="AE26" s="42"/>
      <c r="AF26" s="43"/>
    </row>
    <row r="27" spans="1:32" ht="15.75" thickTop="1" x14ac:dyDescent="0.25">
      <c r="A27" s="27"/>
      <c r="B27" s="25"/>
      <c r="C27" s="25"/>
      <c r="D27" s="25"/>
      <c r="E27" s="25"/>
      <c r="F27" s="26"/>
      <c r="G27" s="26"/>
      <c r="H27" s="26"/>
      <c r="I27" s="26"/>
      <c r="J27" s="25"/>
      <c r="K27" s="25"/>
      <c r="L27" s="25"/>
      <c r="M27" s="25"/>
      <c r="N27" s="25"/>
      <c r="O27" s="25"/>
      <c r="P27" s="25"/>
      <c r="Q27" s="25"/>
    </row>
    <row r="28" spans="1:32" ht="15" customHeight="1" x14ac:dyDescent="0.25">
      <c r="A28" s="29"/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5"/>
      <c r="Q28" s="25"/>
    </row>
    <row r="29" spans="1:32" x14ac:dyDescent="0.25">
      <c r="A29" s="29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5"/>
      <c r="Q29" s="25"/>
    </row>
    <row r="30" spans="1:32" ht="15" customHeight="1" x14ac:dyDescent="0.25">
      <c r="A30" s="29"/>
      <c r="B30" s="28"/>
      <c r="C30" s="30"/>
      <c r="D30" s="28"/>
      <c r="E30" s="30"/>
      <c r="F30" s="28"/>
      <c r="G30" s="30"/>
      <c r="H30" s="28"/>
      <c r="I30" s="30"/>
      <c r="J30" s="28"/>
      <c r="K30" s="30"/>
      <c r="L30" s="28"/>
      <c r="M30" s="30"/>
      <c r="N30" s="28"/>
      <c r="O30" s="30"/>
      <c r="P30" s="25"/>
      <c r="Q30" s="25"/>
    </row>
    <row r="31" spans="1:32" x14ac:dyDescent="0.25">
      <c r="A31" s="29"/>
      <c r="B31" s="28"/>
      <c r="C31" s="30"/>
      <c r="D31" s="28"/>
      <c r="E31" s="30"/>
      <c r="F31" s="28"/>
      <c r="G31" s="30"/>
      <c r="H31" s="28"/>
      <c r="I31" s="30"/>
      <c r="J31" s="28"/>
      <c r="K31" s="30"/>
      <c r="L31" s="28"/>
      <c r="M31" s="30"/>
      <c r="N31" s="28"/>
      <c r="O31" s="30"/>
      <c r="P31" s="25"/>
      <c r="Q31" s="25"/>
    </row>
    <row r="32" spans="1:32" x14ac:dyDescent="0.25">
      <c r="A32" s="31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5"/>
      <c r="Q32" s="25"/>
    </row>
    <row r="33" spans="1:17" x14ac:dyDescent="0.25">
      <c r="A33" s="31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5"/>
      <c r="Q33" s="25"/>
    </row>
    <row r="34" spans="1:17" x14ac:dyDescent="0.25">
      <c r="A34" s="31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5"/>
      <c r="Q34" s="25"/>
    </row>
    <row r="35" spans="1:17" x14ac:dyDescent="0.25">
      <c r="A35" s="31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5"/>
      <c r="Q35" s="25"/>
    </row>
    <row r="36" spans="1:17" x14ac:dyDescent="0.25">
      <c r="A36" s="31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5"/>
      <c r="Q36" s="25"/>
    </row>
    <row r="37" spans="1:17" x14ac:dyDescent="0.25">
      <c r="A37" s="31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5"/>
      <c r="Q37" s="25"/>
    </row>
    <row r="38" spans="1:17" x14ac:dyDescent="0.25">
      <c r="A38" s="25"/>
      <c r="B38" s="25"/>
      <c r="C38" s="25"/>
      <c r="D38" s="25"/>
      <c r="E38" s="25"/>
      <c r="F38" s="26"/>
      <c r="G38" s="26"/>
      <c r="H38" s="26"/>
      <c r="I38" s="26"/>
      <c r="J38" s="25"/>
      <c r="K38" s="25"/>
      <c r="L38" s="25"/>
      <c r="M38" s="25"/>
      <c r="N38" s="25"/>
      <c r="O38" s="25"/>
      <c r="P38" s="25"/>
      <c r="Q38" s="25"/>
    </row>
    <row r="39" spans="1:17" x14ac:dyDescent="0.25">
      <c r="A39" s="25"/>
      <c r="B39" s="25"/>
      <c r="C39" s="25"/>
      <c r="D39" s="25"/>
      <c r="E39" s="25"/>
      <c r="F39" s="26"/>
      <c r="G39" s="26"/>
      <c r="H39" s="26"/>
      <c r="I39" s="26"/>
      <c r="J39" s="25"/>
      <c r="K39" s="25"/>
      <c r="L39" s="25"/>
      <c r="M39" s="25"/>
      <c r="N39" s="25"/>
      <c r="O39" s="25"/>
      <c r="P39" s="25"/>
      <c r="Q39" s="25"/>
    </row>
    <row r="40" spans="1:17" ht="15" customHeight="1" x14ac:dyDescent="0.25">
      <c r="A40" s="25"/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</row>
    <row r="42" spans="1:17" ht="15" customHeight="1" x14ac:dyDescent="0.25"/>
  </sheetData>
  <mergeCells count="119">
    <mergeCell ref="A1:AA1"/>
    <mergeCell ref="A14:AA14"/>
    <mergeCell ref="AC1:AF1"/>
    <mergeCell ref="U2:U3"/>
    <mergeCell ref="V2:V3"/>
    <mergeCell ref="W2:W3"/>
    <mergeCell ref="X2:X3"/>
    <mergeCell ref="R2:R3"/>
    <mergeCell ref="G2:G3"/>
    <mergeCell ref="H2:H3"/>
    <mergeCell ref="I2:I3"/>
    <mergeCell ref="J2:J3"/>
    <mergeCell ref="K2:K3"/>
    <mergeCell ref="L2:L3"/>
    <mergeCell ref="M2:M3"/>
    <mergeCell ref="N2:N3"/>
    <mergeCell ref="O2:O3"/>
    <mergeCell ref="P2:P3"/>
    <mergeCell ref="Q2:Q3"/>
    <mergeCell ref="A4:A5"/>
    <mergeCell ref="B4:B5"/>
    <mergeCell ref="C4:C5"/>
    <mergeCell ref="D4:D5"/>
    <mergeCell ref="E4:E5"/>
    <mergeCell ref="F4:F5"/>
    <mergeCell ref="G4:G5"/>
    <mergeCell ref="S2:S3"/>
    <mergeCell ref="T2:T3"/>
    <mergeCell ref="F2:F3"/>
    <mergeCell ref="A2:A3"/>
    <mergeCell ref="B2:B3"/>
    <mergeCell ref="C2:C3"/>
    <mergeCell ref="D2:D3"/>
    <mergeCell ref="E2:E3"/>
    <mergeCell ref="T4:T5"/>
    <mergeCell ref="U4:U5"/>
    <mergeCell ref="V4:V5"/>
    <mergeCell ref="W4:W5"/>
    <mergeCell ref="X4:X5"/>
    <mergeCell ref="Y4:Y5"/>
    <mergeCell ref="S4:S5"/>
    <mergeCell ref="H4:H5"/>
    <mergeCell ref="I4:I5"/>
    <mergeCell ref="J4:J5"/>
    <mergeCell ref="K4:K5"/>
    <mergeCell ref="L4:L5"/>
    <mergeCell ref="M4:M5"/>
    <mergeCell ref="N4:N5"/>
    <mergeCell ref="O4:O5"/>
    <mergeCell ref="P4:P5"/>
    <mergeCell ref="Q4:Q5"/>
    <mergeCell ref="R4:R5"/>
    <mergeCell ref="F15:F16"/>
    <mergeCell ref="G15:G16"/>
    <mergeCell ref="H15:H16"/>
    <mergeCell ref="I15:I16"/>
    <mergeCell ref="J15:J16"/>
    <mergeCell ref="A15:A16"/>
    <mergeCell ref="B15:B16"/>
    <mergeCell ref="C15:C16"/>
    <mergeCell ref="D15:D16"/>
    <mergeCell ref="E15:E16"/>
    <mergeCell ref="J17:J18"/>
    <mergeCell ref="K17:K18"/>
    <mergeCell ref="L17:L18"/>
    <mergeCell ref="M17:M18"/>
    <mergeCell ref="N17:N18"/>
    <mergeCell ref="U15:U16"/>
    <mergeCell ref="V15:V16"/>
    <mergeCell ref="W15:W16"/>
    <mergeCell ref="X15:X16"/>
    <mergeCell ref="P15:P16"/>
    <mergeCell ref="Q15:Q16"/>
    <mergeCell ref="R15:R16"/>
    <mergeCell ref="S15:S16"/>
    <mergeCell ref="T15:T16"/>
    <mergeCell ref="K15:K16"/>
    <mergeCell ref="L15:L16"/>
    <mergeCell ref="M15:M16"/>
    <mergeCell ref="N15:N16"/>
    <mergeCell ref="O15:O16"/>
    <mergeCell ref="T17:T18"/>
    <mergeCell ref="U17:U18"/>
    <mergeCell ref="V17:V18"/>
    <mergeCell ref="W17:W18"/>
    <mergeCell ref="X17:X18"/>
    <mergeCell ref="A17:A18"/>
    <mergeCell ref="B17:B18"/>
    <mergeCell ref="C17:C18"/>
    <mergeCell ref="D17:D18"/>
    <mergeCell ref="E17:E18"/>
    <mergeCell ref="F17:F18"/>
    <mergeCell ref="G17:G18"/>
    <mergeCell ref="H17:H18"/>
    <mergeCell ref="I17:I18"/>
    <mergeCell ref="O17:O18"/>
    <mergeCell ref="P17:P18"/>
    <mergeCell ref="Q17:Q18"/>
    <mergeCell ref="R17:R18"/>
    <mergeCell ref="S17:S18"/>
    <mergeCell ref="AE2:AE3"/>
    <mergeCell ref="AF2:AF3"/>
    <mergeCell ref="AC4:AC5"/>
    <mergeCell ref="AD4:AD5"/>
    <mergeCell ref="AE4:AE5"/>
    <mergeCell ref="AF4:AF5"/>
    <mergeCell ref="Y17:Y18"/>
    <mergeCell ref="Z17:Z18"/>
    <mergeCell ref="AA17:AA18"/>
    <mergeCell ref="AC2:AC3"/>
    <mergeCell ref="AD2:AD3"/>
    <mergeCell ref="Z15:Z16"/>
    <mergeCell ref="AA15:AA16"/>
    <mergeCell ref="Y15:Y16"/>
    <mergeCell ref="Z4:Z5"/>
    <mergeCell ref="AA4:AA5"/>
    <mergeCell ref="Y2:Y3"/>
    <mergeCell ref="Z2:Z3"/>
    <mergeCell ref="AA2:AA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2"/>
  <sheetViews>
    <sheetView tabSelected="1" zoomScale="60" zoomScaleNormal="60" workbookViewId="0">
      <selection activeCell="Z60" sqref="Z60"/>
    </sheetView>
  </sheetViews>
  <sheetFormatPr defaultColWidth="9.140625" defaultRowHeight="15" x14ac:dyDescent="0.25"/>
  <cols>
    <col min="1" max="28" width="9.140625" style="23"/>
    <col min="29" max="29" width="10.42578125" style="23" bestFit="1" customWidth="1"/>
    <col min="30" max="30" width="9.28515625" style="23" bestFit="1" customWidth="1"/>
    <col min="31" max="31" width="11.85546875" style="23" bestFit="1" customWidth="1"/>
    <col min="32" max="32" width="10.42578125" style="23" bestFit="1" customWidth="1"/>
    <col min="33" max="16384" width="9.140625" style="23"/>
  </cols>
  <sheetData>
    <row r="1" spans="1:35" ht="15.75" thickTop="1" x14ac:dyDescent="0.25">
      <c r="A1" s="90" t="s">
        <v>23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AB1" s="32"/>
      <c r="AC1" s="87" t="s">
        <v>25</v>
      </c>
      <c r="AD1" s="87"/>
      <c r="AE1" s="87"/>
      <c r="AF1" s="88"/>
    </row>
    <row r="2" spans="1:35" ht="15" customHeight="1" x14ac:dyDescent="0.25">
      <c r="A2" s="80" t="s">
        <v>0</v>
      </c>
      <c r="B2" s="81">
        <v>1</v>
      </c>
      <c r="C2" s="81">
        <v>1</v>
      </c>
      <c r="D2" s="81">
        <v>2</v>
      </c>
      <c r="E2" s="81">
        <v>2</v>
      </c>
      <c r="F2" s="81">
        <v>3</v>
      </c>
      <c r="G2" s="81">
        <v>3</v>
      </c>
      <c r="H2" s="81">
        <v>4</v>
      </c>
      <c r="I2" s="81">
        <v>4</v>
      </c>
      <c r="J2" s="81">
        <v>5</v>
      </c>
      <c r="K2" s="81">
        <v>5</v>
      </c>
      <c r="L2" s="81">
        <v>6</v>
      </c>
      <c r="M2" s="81">
        <v>6</v>
      </c>
      <c r="N2" s="81">
        <v>7</v>
      </c>
      <c r="O2" s="81">
        <v>7</v>
      </c>
      <c r="P2" s="82">
        <v>8</v>
      </c>
      <c r="Q2" s="82">
        <v>8</v>
      </c>
      <c r="R2" s="82">
        <v>9</v>
      </c>
      <c r="S2" s="82">
        <v>9</v>
      </c>
      <c r="T2" s="82">
        <v>10</v>
      </c>
      <c r="U2" s="82">
        <v>10</v>
      </c>
      <c r="V2" s="77" t="s">
        <v>6</v>
      </c>
      <c r="W2" s="77" t="s">
        <v>6</v>
      </c>
      <c r="X2" s="77" t="s">
        <v>8</v>
      </c>
      <c r="Y2" s="77" t="s">
        <v>8</v>
      </c>
      <c r="Z2" s="77" t="s">
        <v>9</v>
      </c>
      <c r="AA2" s="77" t="s">
        <v>9</v>
      </c>
      <c r="AB2" s="33"/>
      <c r="AC2" s="77" t="s">
        <v>6</v>
      </c>
      <c r="AD2" s="77" t="s">
        <v>6</v>
      </c>
      <c r="AE2" s="77" t="s">
        <v>9</v>
      </c>
      <c r="AF2" s="78" t="s">
        <v>9</v>
      </c>
      <c r="AH2" s="89"/>
      <c r="AI2" s="89"/>
    </row>
    <row r="3" spans="1:35" ht="15" customHeight="1" x14ac:dyDescent="0.25">
      <c r="A3" s="80"/>
      <c r="B3" s="81"/>
      <c r="C3" s="81"/>
      <c r="D3" s="81"/>
      <c r="E3" s="81"/>
      <c r="F3" s="81"/>
      <c r="G3" s="81"/>
      <c r="H3" s="81"/>
      <c r="I3" s="81"/>
      <c r="J3" s="81"/>
      <c r="K3" s="81"/>
      <c r="L3" s="81"/>
      <c r="M3" s="81"/>
      <c r="N3" s="81"/>
      <c r="O3" s="81"/>
      <c r="P3" s="82"/>
      <c r="Q3" s="82"/>
      <c r="R3" s="82"/>
      <c r="S3" s="82"/>
      <c r="T3" s="82"/>
      <c r="U3" s="82"/>
      <c r="V3" s="77"/>
      <c r="W3" s="77"/>
      <c r="X3" s="77"/>
      <c r="Y3" s="77"/>
      <c r="Z3" s="77"/>
      <c r="AA3" s="77"/>
      <c r="AB3" s="33"/>
      <c r="AC3" s="77"/>
      <c r="AD3" s="77"/>
      <c r="AE3" s="77"/>
      <c r="AF3" s="78"/>
      <c r="AH3" s="89"/>
      <c r="AI3" s="89"/>
    </row>
    <row r="4" spans="1:35" ht="15" customHeight="1" x14ac:dyDescent="0.25">
      <c r="A4" s="80" t="s">
        <v>27</v>
      </c>
      <c r="B4" s="76" t="s">
        <v>28</v>
      </c>
      <c r="C4" s="75" t="s">
        <v>29</v>
      </c>
      <c r="D4" s="76" t="s">
        <v>28</v>
      </c>
      <c r="E4" s="75" t="s">
        <v>29</v>
      </c>
      <c r="F4" s="76" t="s">
        <v>28</v>
      </c>
      <c r="G4" s="75" t="s">
        <v>29</v>
      </c>
      <c r="H4" s="76" t="s">
        <v>28</v>
      </c>
      <c r="I4" s="75" t="s">
        <v>29</v>
      </c>
      <c r="J4" s="76" t="s">
        <v>28</v>
      </c>
      <c r="K4" s="75" t="s">
        <v>29</v>
      </c>
      <c r="L4" s="76" t="s">
        <v>28</v>
      </c>
      <c r="M4" s="75" t="s">
        <v>29</v>
      </c>
      <c r="N4" s="76" t="s">
        <v>28</v>
      </c>
      <c r="O4" s="75" t="s">
        <v>29</v>
      </c>
      <c r="P4" s="76" t="s">
        <v>28</v>
      </c>
      <c r="Q4" s="75" t="s">
        <v>29</v>
      </c>
      <c r="R4" s="76" t="s">
        <v>28</v>
      </c>
      <c r="S4" s="75" t="s">
        <v>29</v>
      </c>
      <c r="T4" s="76" t="s">
        <v>28</v>
      </c>
      <c r="U4" s="75" t="s">
        <v>29</v>
      </c>
      <c r="V4" s="76" t="s">
        <v>28</v>
      </c>
      <c r="W4" s="75" t="s">
        <v>29</v>
      </c>
      <c r="X4" s="76" t="s">
        <v>28</v>
      </c>
      <c r="Y4" s="75" t="s">
        <v>29</v>
      </c>
      <c r="Z4" s="76" t="s">
        <v>28</v>
      </c>
      <c r="AA4" s="75" t="s">
        <v>29</v>
      </c>
      <c r="AB4" s="33"/>
      <c r="AC4" s="76" t="s">
        <v>28</v>
      </c>
      <c r="AD4" s="75" t="s">
        <v>29</v>
      </c>
      <c r="AE4" s="76" t="s">
        <v>28</v>
      </c>
      <c r="AF4" s="79" t="s">
        <v>29</v>
      </c>
      <c r="AH4" s="89"/>
      <c r="AI4" s="89"/>
    </row>
    <row r="5" spans="1:35" x14ac:dyDescent="0.25">
      <c r="A5" s="80"/>
      <c r="B5" s="76"/>
      <c r="C5" s="75"/>
      <c r="D5" s="76"/>
      <c r="E5" s="75"/>
      <c r="F5" s="76"/>
      <c r="G5" s="75"/>
      <c r="H5" s="76"/>
      <c r="I5" s="75"/>
      <c r="J5" s="76"/>
      <c r="K5" s="75"/>
      <c r="L5" s="76"/>
      <c r="M5" s="75"/>
      <c r="N5" s="76"/>
      <c r="O5" s="75"/>
      <c r="P5" s="76"/>
      <c r="Q5" s="75"/>
      <c r="R5" s="76"/>
      <c r="S5" s="75"/>
      <c r="T5" s="76"/>
      <c r="U5" s="75"/>
      <c r="V5" s="76"/>
      <c r="W5" s="75"/>
      <c r="X5" s="76"/>
      <c r="Y5" s="75"/>
      <c r="Z5" s="76"/>
      <c r="AA5" s="75"/>
      <c r="AB5" s="33"/>
      <c r="AC5" s="76"/>
      <c r="AD5" s="75"/>
      <c r="AE5" s="76"/>
      <c r="AF5" s="79"/>
      <c r="AH5" s="89"/>
      <c r="AI5" s="89"/>
    </row>
    <row r="6" spans="1:35" x14ac:dyDescent="0.25">
      <c r="A6" s="34">
        <v>0</v>
      </c>
      <c r="B6" s="35">
        <v>4</v>
      </c>
      <c r="C6" s="36">
        <v>4</v>
      </c>
      <c r="D6" s="35">
        <v>14</v>
      </c>
      <c r="E6" s="36">
        <v>14</v>
      </c>
      <c r="F6" s="35">
        <v>3</v>
      </c>
      <c r="G6" s="36">
        <v>3</v>
      </c>
      <c r="H6" s="35">
        <v>17</v>
      </c>
      <c r="I6" s="36">
        <v>17</v>
      </c>
      <c r="J6" s="35">
        <v>10</v>
      </c>
      <c r="K6" s="36">
        <v>10</v>
      </c>
      <c r="L6" s="35">
        <v>47</v>
      </c>
      <c r="M6" s="36">
        <v>47</v>
      </c>
      <c r="N6" s="35">
        <v>48</v>
      </c>
      <c r="O6" s="36">
        <v>48</v>
      </c>
      <c r="P6" s="35">
        <v>4</v>
      </c>
      <c r="Q6" s="36">
        <v>4</v>
      </c>
      <c r="R6" s="35">
        <v>20</v>
      </c>
      <c r="S6" s="36">
        <v>20</v>
      </c>
      <c r="T6" s="35">
        <v>20</v>
      </c>
      <c r="U6" s="36">
        <v>20</v>
      </c>
      <c r="V6" s="35">
        <f>AVERAGE(B6,D6,F6,H6,J6,L6,N6,P6,R6,T6)</f>
        <v>18.7</v>
      </c>
      <c r="W6" s="36">
        <f>AVERAGE(C6,E6,G6,I6,K6,M6,O6,Q6,S6,U6)</f>
        <v>18.7</v>
      </c>
      <c r="X6" s="35">
        <f>_xlfn.STDEV.P(B6,D6,F6,H6,J6,L6,N6,P6,R6,T6)</f>
        <v>15.627219842313604</v>
      </c>
      <c r="Y6" s="35">
        <f t="shared" ref="Y6:Y13" si="0">_xlfn.STDEV.P(C6,E6,G6,I6,K6,M6,O6,Q6,S6,U6)</f>
        <v>15.627219842313604</v>
      </c>
      <c r="Z6" s="35">
        <f>SQRT(V6/100*(1-(V6/100))/10)*100</f>
        <v>12.330085157856779</v>
      </c>
      <c r="AA6" s="35">
        <f>SQRT(W6/100*(1-(W6/100))/10)*100</f>
        <v>12.330085157856779</v>
      </c>
      <c r="AB6" s="37"/>
      <c r="AC6" s="35">
        <f>AVERAGE($B$6,$D$6,$F$6,$H$6,$J$6,$L$6,$N$6,$P$6,$R$6,$T$6,$B$19,$D$19,$F$19,$H$19,$J$19,$L$19,$N$19,$P$19,$R$19,$T$19)</f>
        <v>21.45</v>
      </c>
      <c r="AD6" s="36">
        <f>AVERAGE(C6,E6,G6,I6,K6,M6,O6,Q6,S6,U6,C19,E19,G19,I19,K19,M19,O19,Q19,S19,U19)</f>
        <v>21.45</v>
      </c>
      <c r="AE6" s="35">
        <f>SQRT(AC6/100*(1-(AC6/100))/20)*100</f>
        <v>9.1785006945579077</v>
      </c>
      <c r="AF6" s="35">
        <f>SQRT(AD6/100*(1-(AD6/100))/20)*100</f>
        <v>9.1785006945579077</v>
      </c>
    </row>
    <row r="7" spans="1:35" x14ac:dyDescent="0.25">
      <c r="A7" s="34">
        <v>0.5</v>
      </c>
      <c r="B7" s="35">
        <v>2</v>
      </c>
      <c r="C7" s="36">
        <v>3</v>
      </c>
      <c r="D7" s="35">
        <v>22</v>
      </c>
      <c r="E7" s="36">
        <v>20</v>
      </c>
      <c r="F7" s="35">
        <v>5</v>
      </c>
      <c r="G7" s="36">
        <v>9</v>
      </c>
      <c r="H7" s="35">
        <v>28</v>
      </c>
      <c r="I7" s="36">
        <v>20</v>
      </c>
      <c r="J7" s="35">
        <v>21</v>
      </c>
      <c r="K7" s="36">
        <v>2</v>
      </c>
      <c r="L7" s="35">
        <v>27</v>
      </c>
      <c r="M7" s="36">
        <v>22</v>
      </c>
      <c r="N7" s="35">
        <v>38</v>
      </c>
      <c r="O7" s="36">
        <v>6</v>
      </c>
      <c r="P7" s="35">
        <v>7</v>
      </c>
      <c r="Q7" s="36">
        <v>3</v>
      </c>
      <c r="R7" s="35">
        <v>14</v>
      </c>
      <c r="S7" s="36">
        <v>5</v>
      </c>
      <c r="T7" s="35">
        <v>17</v>
      </c>
      <c r="U7" s="36">
        <v>23</v>
      </c>
      <c r="V7" s="35">
        <f t="shared" ref="V7:W13" si="1">AVERAGE(B7,D7,F7,H7,J7,L7,N7,P7,R7,T7)</f>
        <v>18.100000000000001</v>
      </c>
      <c r="W7" s="36">
        <f t="shared" si="1"/>
        <v>11.3</v>
      </c>
      <c r="X7" s="35">
        <f t="shared" ref="X7:X13" si="2">_xlfn.STDEV.P(B7,D7,F7,H7,J7,L7,N7,P7,R7,T7)</f>
        <v>10.811567878897121</v>
      </c>
      <c r="Y7" s="35">
        <f t="shared" si="0"/>
        <v>8.3671978583035802</v>
      </c>
      <c r="Z7" s="35">
        <f t="shared" ref="Z7:Z13" si="3">SQRT(V7/100*(1-(V7/100))/10)*100</f>
        <v>12.175343937647101</v>
      </c>
      <c r="AA7" s="35">
        <f t="shared" ref="AA7:AA13" si="4">SQRT(W7/100*(1-(W7/100))/10)*100</f>
        <v>10.01154333756789</v>
      </c>
      <c r="AB7" s="37"/>
      <c r="AC7" s="35">
        <f>AVERAGE($B$7,$D$7,$F$7,$H$7,$J$7,$L$7,$N$7,$P$7,$R$7,$T$7,$B$20,$D$20,$F$20,$H$20,$J$20,$L$20,$N$20,$P$20,$R$20,$T$20)</f>
        <v>27.9</v>
      </c>
      <c r="AD7" s="36">
        <f t="shared" ref="AD7:AD12" si="5">AVERAGE(C7,E7,G7,I7,K7,M7,O7,Q7,S7,U7,C20,E20,G20,I20,K20,M20,O20,Q20,S20,U20)</f>
        <v>12.95</v>
      </c>
      <c r="AE7" s="35">
        <f t="shared" ref="AE7:AE13" si="6">SQRT(AC7/100*(1-(AC7/100))/20)*100</f>
        <v>10.028933143659897</v>
      </c>
      <c r="AF7" s="35">
        <f t="shared" ref="AF7:AF13" si="7">SQRT(AD7/100*(1-(AD7/100))/20)*100</f>
        <v>7.5076544273161643</v>
      </c>
    </row>
    <row r="8" spans="1:35" x14ac:dyDescent="0.25">
      <c r="A8" s="34">
        <v>1</v>
      </c>
      <c r="B8" s="35">
        <v>0</v>
      </c>
      <c r="C8" s="36">
        <v>7</v>
      </c>
      <c r="D8" s="35">
        <v>24</v>
      </c>
      <c r="E8" s="36">
        <v>28</v>
      </c>
      <c r="F8" s="35">
        <v>8</v>
      </c>
      <c r="G8" s="36">
        <v>8</v>
      </c>
      <c r="H8" s="35">
        <v>12</v>
      </c>
      <c r="I8" s="36">
        <v>11</v>
      </c>
      <c r="J8" s="35">
        <v>24</v>
      </c>
      <c r="K8" s="36">
        <v>0</v>
      </c>
      <c r="L8" s="35">
        <v>22</v>
      </c>
      <c r="M8" s="36">
        <v>26</v>
      </c>
      <c r="N8" s="35">
        <v>35</v>
      </c>
      <c r="O8" s="36">
        <v>0</v>
      </c>
      <c r="P8" s="35">
        <v>5</v>
      </c>
      <c r="Q8" s="36">
        <v>6</v>
      </c>
      <c r="R8" s="35">
        <v>14</v>
      </c>
      <c r="S8" s="36">
        <v>4</v>
      </c>
      <c r="T8" s="35">
        <v>18</v>
      </c>
      <c r="U8" s="36">
        <v>19</v>
      </c>
      <c r="V8" s="35">
        <f t="shared" si="1"/>
        <v>16.2</v>
      </c>
      <c r="W8" s="36">
        <f t="shared" si="1"/>
        <v>10.9</v>
      </c>
      <c r="X8" s="35">
        <f t="shared" si="2"/>
        <v>9.9478640923567099</v>
      </c>
      <c r="Y8" s="35">
        <f t="shared" si="0"/>
        <v>9.5859271852022747</v>
      </c>
      <c r="Z8" s="35">
        <f t="shared" si="3"/>
        <v>11.651437679531226</v>
      </c>
      <c r="AA8" s="35">
        <f t="shared" si="4"/>
        <v>9.8548972597384292</v>
      </c>
      <c r="AB8" s="37"/>
      <c r="AC8" s="35">
        <f>AVERAGE($B$8,$D$8,$F$8,$H$8,$J$8,$L$8,$N$8,$P$8,$R$8,$T$8,$B$21,$D$21,$F$21,$H$21,$J$21,$L$21,$N$21,$P$21,$R$21,$T$21)</f>
        <v>25.05</v>
      </c>
      <c r="AD8" s="36">
        <f t="shared" si="5"/>
        <v>10.3</v>
      </c>
      <c r="AE8" s="35">
        <f t="shared" si="6"/>
        <v>9.6889047368626766</v>
      </c>
      <c r="AF8" s="35">
        <f t="shared" si="7"/>
        <v>6.7967271535644276</v>
      </c>
    </row>
    <row r="9" spans="1:35" x14ac:dyDescent="0.25">
      <c r="A9" s="34">
        <v>2</v>
      </c>
      <c r="B9" s="35">
        <v>0</v>
      </c>
      <c r="C9" s="36">
        <v>1</v>
      </c>
      <c r="D9" s="35">
        <v>35</v>
      </c>
      <c r="E9" s="36">
        <v>20</v>
      </c>
      <c r="F9" s="35">
        <v>12</v>
      </c>
      <c r="G9" s="36">
        <v>23</v>
      </c>
      <c r="H9" s="35">
        <v>26</v>
      </c>
      <c r="I9" s="36">
        <v>22</v>
      </c>
      <c r="J9" s="35">
        <v>13</v>
      </c>
      <c r="K9" s="36">
        <v>0</v>
      </c>
      <c r="L9" s="35">
        <v>17</v>
      </c>
      <c r="M9" s="36">
        <v>20</v>
      </c>
      <c r="N9" s="35">
        <v>7</v>
      </c>
      <c r="O9" s="36">
        <v>0</v>
      </c>
      <c r="P9" s="35">
        <v>2</v>
      </c>
      <c r="Q9" s="36">
        <v>1</v>
      </c>
      <c r="R9" s="35">
        <v>6</v>
      </c>
      <c r="S9" s="36">
        <v>2</v>
      </c>
      <c r="T9" s="35">
        <v>17</v>
      </c>
      <c r="U9" s="36">
        <v>5</v>
      </c>
      <c r="V9" s="35">
        <f t="shared" si="1"/>
        <v>13.5</v>
      </c>
      <c r="W9" s="36">
        <f t="shared" si="1"/>
        <v>9.4</v>
      </c>
      <c r="X9" s="35">
        <f t="shared" si="2"/>
        <v>10.288342918079666</v>
      </c>
      <c r="Y9" s="35">
        <f t="shared" si="0"/>
        <v>9.8000000000000007</v>
      </c>
      <c r="Z9" s="35">
        <f t="shared" si="3"/>
        <v>10.806248192596726</v>
      </c>
      <c r="AA9" s="35">
        <f t="shared" si="4"/>
        <v>9.2284343200783514</v>
      </c>
      <c r="AB9" s="37"/>
      <c r="AC9" s="35">
        <f>AVERAGE($B$9,$D$9,$F$9,$H$9,$J$9,$L$9,$N$9,$P$9,$R$9,$T$9,$B$22,$D$22,$F$22,$H$22,$J$22,$L$22,$N$22,$P$22,$R$22,$T$22)</f>
        <v>16.95</v>
      </c>
      <c r="AD9" s="36">
        <f t="shared" si="5"/>
        <v>7.3</v>
      </c>
      <c r="AE9" s="35">
        <f t="shared" si="6"/>
        <v>8.3895694168413684</v>
      </c>
      <c r="AF9" s="35">
        <f t="shared" si="7"/>
        <v>5.8168290330729162</v>
      </c>
    </row>
    <row r="10" spans="1:35" x14ac:dyDescent="0.25">
      <c r="A10" s="34">
        <v>3</v>
      </c>
      <c r="B10" s="35">
        <v>6</v>
      </c>
      <c r="C10" s="36">
        <v>2</v>
      </c>
      <c r="D10" s="35">
        <v>21</v>
      </c>
      <c r="E10" s="36">
        <v>4</v>
      </c>
      <c r="F10" s="35">
        <v>14</v>
      </c>
      <c r="G10" s="36">
        <v>4</v>
      </c>
      <c r="H10" s="35">
        <v>21</v>
      </c>
      <c r="I10" s="36">
        <v>12</v>
      </c>
      <c r="J10" s="35">
        <v>10</v>
      </c>
      <c r="K10" s="36">
        <v>0</v>
      </c>
      <c r="L10" s="35">
        <v>11</v>
      </c>
      <c r="M10" s="36">
        <v>18</v>
      </c>
      <c r="N10" s="35">
        <v>10</v>
      </c>
      <c r="O10" s="36">
        <v>0</v>
      </c>
      <c r="P10" s="35">
        <v>2</v>
      </c>
      <c r="Q10" s="36">
        <v>1</v>
      </c>
      <c r="R10" s="35">
        <v>4</v>
      </c>
      <c r="S10" s="36">
        <v>16</v>
      </c>
      <c r="T10" s="35">
        <v>33</v>
      </c>
      <c r="U10" s="36">
        <v>1</v>
      </c>
      <c r="V10" s="35">
        <f t="shared" si="1"/>
        <v>13.2</v>
      </c>
      <c r="W10" s="36">
        <f t="shared" si="1"/>
        <v>5.8</v>
      </c>
      <c r="X10" s="35">
        <f t="shared" si="2"/>
        <v>8.9532117142397567</v>
      </c>
      <c r="Y10" s="35">
        <f t="shared" si="0"/>
        <v>6.5238025721200366</v>
      </c>
      <c r="Z10" s="35">
        <f t="shared" si="3"/>
        <v>10.704017937204704</v>
      </c>
      <c r="AA10" s="35">
        <f t="shared" si="4"/>
        <v>7.3916168731881653</v>
      </c>
      <c r="AB10" s="37"/>
      <c r="AC10" s="35">
        <f>AVERAGE($B$10,$D$10,$F$10,$H$10,$J$10,$L$10,$N$10,$P$10,$R$10,$T$10,$B$23,$D$23,$F$23,$H$23,$J$23,$L$23,$N$23,$P$23,$R$23,$T$23)</f>
        <v>15.9</v>
      </c>
      <c r="AD10" s="36">
        <f t="shared" si="5"/>
        <v>5.45</v>
      </c>
      <c r="AE10" s="35">
        <f t="shared" si="6"/>
        <v>8.1767658643255778</v>
      </c>
      <c r="AF10" s="35">
        <f t="shared" si="7"/>
        <v>5.0759112482390778</v>
      </c>
    </row>
    <row r="11" spans="1:35" x14ac:dyDescent="0.25">
      <c r="A11" s="34">
        <v>5</v>
      </c>
      <c r="B11" s="35">
        <v>3</v>
      </c>
      <c r="C11" s="36">
        <v>1</v>
      </c>
      <c r="D11" s="35">
        <v>42</v>
      </c>
      <c r="E11" s="36">
        <v>2</v>
      </c>
      <c r="F11" s="35">
        <v>14</v>
      </c>
      <c r="G11" s="36">
        <v>2</v>
      </c>
      <c r="H11" s="35">
        <v>11</v>
      </c>
      <c r="I11" s="36">
        <v>8</v>
      </c>
      <c r="J11" s="35">
        <v>3</v>
      </c>
      <c r="K11" s="36">
        <v>0</v>
      </c>
      <c r="L11" s="35">
        <v>15</v>
      </c>
      <c r="M11" s="36">
        <v>17</v>
      </c>
      <c r="N11" s="35">
        <v>7</v>
      </c>
      <c r="O11" s="36">
        <v>0</v>
      </c>
      <c r="P11" s="35">
        <v>6</v>
      </c>
      <c r="Q11" s="36">
        <v>0</v>
      </c>
      <c r="R11" s="35">
        <v>2</v>
      </c>
      <c r="S11" s="36">
        <v>4</v>
      </c>
      <c r="T11" s="35">
        <v>8</v>
      </c>
      <c r="U11" s="36">
        <v>0</v>
      </c>
      <c r="V11" s="35">
        <f t="shared" si="1"/>
        <v>11.1</v>
      </c>
      <c r="W11" s="36">
        <f t="shared" si="1"/>
        <v>3.4</v>
      </c>
      <c r="X11" s="35">
        <f t="shared" si="2"/>
        <v>11.157508682497182</v>
      </c>
      <c r="Y11" s="35">
        <f t="shared" si="0"/>
        <v>5.1224993899462792</v>
      </c>
      <c r="Z11" s="35">
        <f t="shared" si="3"/>
        <v>9.9337304171192411</v>
      </c>
      <c r="AA11" s="35">
        <f t="shared" si="4"/>
        <v>5.7309685045374303</v>
      </c>
      <c r="AB11" s="37"/>
      <c r="AC11" s="35">
        <f>AVERAGE($B$11,$D$11,$F$11,$H$11,$J$11,$L$11,$N$11,$P$11,$R$11,$T$11,$B$24,$D$24,$F$24,$H$24,$J$24,$L$24,$N$24,$P$24,$R$24,$T$24)</f>
        <v>9</v>
      </c>
      <c r="AD11" s="36">
        <f t="shared" si="5"/>
        <v>3</v>
      </c>
      <c r="AE11" s="35">
        <f t="shared" si="6"/>
        <v>6.3992187023104625</v>
      </c>
      <c r="AF11" s="35">
        <f t="shared" si="7"/>
        <v>3.81444622455213</v>
      </c>
    </row>
    <row r="12" spans="1:35" x14ac:dyDescent="0.25">
      <c r="A12" s="34">
        <v>7</v>
      </c>
      <c r="B12" s="35">
        <v>0</v>
      </c>
      <c r="C12" s="36">
        <v>0</v>
      </c>
      <c r="D12" s="35">
        <v>19</v>
      </c>
      <c r="E12" s="36">
        <v>0</v>
      </c>
      <c r="F12" s="35">
        <v>10</v>
      </c>
      <c r="G12" s="36">
        <v>0</v>
      </c>
      <c r="H12" s="35">
        <v>19</v>
      </c>
      <c r="I12" s="36">
        <v>0</v>
      </c>
      <c r="J12" s="35">
        <v>0</v>
      </c>
      <c r="K12" s="36">
        <v>0</v>
      </c>
      <c r="L12" s="35">
        <v>15</v>
      </c>
      <c r="M12" s="36">
        <v>16</v>
      </c>
      <c r="N12" s="35">
        <v>3</v>
      </c>
      <c r="O12" s="36">
        <v>0</v>
      </c>
      <c r="P12" s="35">
        <v>6</v>
      </c>
      <c r="Q12" s="36">
        <v>0</v>
      </c>
      <c r="R12" s="35">
        <v>1</v>
      </c>
      <c r="S12" s="36">
        <v>0</v>
      </c>
      <c r="T12" s="35">
        <v>11</v>
      </c>
      <c r="U12" s="36">
        <v>0</v>
      </c>
      <c r="V12" s="35">
        <f t="shared" si="1"/>
        <v>8.4</v>
      </c>
      <c r="W12" s="36">
        <f t="shared" si="1"/>
        <v>1.6</v>
      </c>
      <c r="X12" s="35">
        <f t="shared" si="2"/>
        <v>7.1302173879903554</v>
      </c>
      <c r="Y12" s="35">
        <f t="shared" si="0"/>
        <v>4.8</v>
      </c>
      <c r="Z12" s="35">
        <f t="shared" si="3"/>
        <v>8.7717729108772549</v>
      </c>
      <c r="AA12" s="35">
        <f t="shared" si="4"/>
        <v>3.9678709656439182</v>
      </c>
      <c r="AB12" s="37"/>
      <c r="AC12" s="35">
        <f>AVERAGE($B$12,$D$12,$F$12,$H$12,$J$12,$L$12,$N$12,$P$12,$R$12,$T$12,$B$25,$D$25,$F$25,$H$25,$J$25,$L$25,$N$25,$P$25,$R$25,$T$25)</f>
        <v>8.1</v>
      </c>
      <c r="AD12" s="36">
        <f t="shared" si="5"/>
        <v>1.65</v>
      </c>
      <c r="AE12" s="35">
        <f t="shared" si="6"/>
        <v>6.1007786388296372</v>
      </c>
      <c r="AF12" s="35">
        <f t="shared" si="7"/>
        <v>2.8484864401994265</v>
      </c>
    </row>
    <row r="13" spans="1:35" x14ac:dyDescent="0.25">
      <c r="A13" s="34">
        <v>24</v>
      </c>
      <c r="B13" s="35">
        <v>3</v>
      </c>
      <c r="C13" s="36">
        <v>0</v>
      </c>
      <c r="D13" s="35">
        <v>8</v>
      </c>
      <c r="E13" s="36">
        <v>0</v>
      </c>
      <c r="F13" s="35">
        <v>38</v>
      </c>
      <c r="G13" s="36">
        <v>0</v>
      </c>
      <c r="H13" s="35">
        <v>9</v>
      </c>
      <c r="I13" s="36">
        <v>0</v>
      </c>
      <c r="J13" s="35">
        <v>0</v>
      </c>
      <c r="K13" s="36">
        <v>0</v>
      </c>
      <c r="L13" s="35">
        <v>20</v>
      </c>
      <c r="M13" s="36">
        <v>14</v>
      </c>
      <c r="N13" s="35">
        <v>0</v>
      </c>
      <c r="O13" s="36">
        <v>0</v>
      </c>
      <c r="P13" s="35">
        <v>0</v>
      </c>
      <c r="Q13" s="36">
        <v>0</v>
      </c>
      <c r="R13" s="35">
        <v>2</v>
      </c>
      <c r="S13" s="36">
        <v>0</v>
      </c>
      <c r="T13" s="35">
        <v>3</v>
      </c>
      <c r="U13" s="36">
        <v>0</v>
      </c>
      <c r="V13" s="35">
        <f t="shared" si="1"/>
        <v>8.3000000000000007</v>
      </c>
      <c r="W13" s="36">
        <f t="shared" si="1"/>
        <v>1.4</v>
      </c>
      <c r="X13" s="35">
        <f t="shared" si="2"/>
        <v>11.498260738042081</v>
      </c>
      <c r="Y13" s="35">
        <f t="shared" si="0"/>
        <v>4.2</v>
      </c>
      <c r="Z13" s="35">
        <f t="shared" si="3"/>
        <v>8.7241618508599448</v>
      </c>
      <c r="AA13" s="35">
        <f t="shared" si="4"/>
        <v>3.7153734670958718</v>
      </c>
      <c r="AB13" s="37"/>
      <c r="AC13" s="35">
        <f>AVERAGE($B$13,$D$13,$F$13,$H$13,$J$13,$L$13,$N$13,$P$13,$R$13,$T$13,$B$26,$D$26,$F$26,$H$26,$J$26,$L$26,$N$26,$P$26,$R$26,$T$26)</f>
        <v>5.7</v>
      </c>
      <c r="AD13" s="36">
        <f>AVERAGE(C13,E13,G13,I13,K13,M13,O13,Q13,S13,U13,C26,E26,G26,I26,K26,M26,O26,Q26,S26,U26)</f>
        <v>0.85</v>
      </c>
      <c r="AE13" s="35">
        <f t="shared" si="6"/>
        <v>5.1841585623898503</v>
      </c>
      <c r="AF13" s="35">
        <f t="shared" si="7"/>
        <v>2.0527725154044716</v>
      </c>
    </row>
    <row r="14" spans="1:35" x14ac:dyDescent="0.25">
      <c r="A14" s="85" t="s">
        <v>24</v>
      </c>
      <c r="B14" s="86"/>
      <c r="C14" s="86"/>
      <c r="D14" s="86"/>
      <c r="E14" s="86"/>
      <c r="F14" s="86"/>
      <c r="G14" s="86"/>
      <c r="H14" s="86"/>
      <c r="I14" s="86"/>
      <c r="J14" s="86"/>
      <c r="K14" s="86"/>
      <c r="L14" s="86"/>
      <c r="M14" s="86"/>
      <c r="N14" s="86"/>
      <c r="O14" s="86"/>
      <c r="P14" s="86"/>
      <c r="Q14" s="86"/>
      <c r="R14" s="86"/>
      <c r="S14" s="86"/>
      <c r="T14" s="86"/>
      <c r="U14" s="86"/>
      <c r="V14" s="86"/>
      <c r="W14" s="86"/>
      <c r="X14" s="86"/>
      <c r="Y14" s="86"/>
      <c r="Z14" s="86"/>
      <c r="AA14" s="86"/>
      <c r="AB14" s="33"/>
      <c r="AC14" s="33"/>
      <c r="AD14" s="33"/>
      <c r="AE14" s="33"/>
      <c r="AF14" s="38"/>
    </row>
    <row r="15" spans="1:35" ht="15" customHeight="1" x14ac:dyDescent="0.25">
      <c r="A15" s="80" t="s">
        <v>0</v>
      </c>
      <c r="B15" s="81">
        <v>4</v>
      </c>
      <c r="C15" s="81">
        <v>4</v>
      </c>
      <c r="D15" s="81">
        <v>5</v>
      </c>
      <c r="E15" s="81">
        <v>5</v>
      </c>
      <c r="F15" s="81">
        <v>11</v>
      </c>
      <c r="G15" s="81">
        <v>11</v>
      </c>
      <c r="H15" s="81">
        <v>12</v>
      </c>
      <c r="I15" s="81">
        <v>12</v>
      </c>
      <c r="J15" s="81">
        <v>13</v>
      </c>
      <c r="K15" s="81">
        <v>13</v>
      </c>
      <c r="L15" s="81">
        <v>1</v>
      </c>
      <c r="M15" s="81">
        <v>1</v>
      </c>
      <c r="N15" s="81">
        <v>2</v>
      </c>
      <c r="O15" s="81">
        <v>2</v>
      </c>
      <c r="P15" s="81">
        <v>9</v>
      </c>
      <c r="Q15" s="81">
        <v>9</v>
      </c>
      <c r="R15" s="81">
        <v>14</v>
      </c>
      <c r="S15" s="81">
        <v>14</v>
      </c>
      <c r="T15" s="81">
        <v>3</v>
      </c>
      <c r="U15" s="81">
        <v>3</v>
      </c>
      <c r="V15" s="77" t="s">
        <v>6</v>
      </c>
      <c r="W15" s="77" t="s">
        <v>6</v>
      </c>
      <c r="X15" s="77" t="s">
        <v>8</v>
      </c>
      <c r="Y15" s="77" t="s">
        <v>8</v>
      </c>
      <c r="Z15" s="77" t="s">
        <v>9</v>
      </c>
      <c r="AA15" s="77" t="s">
        <v>9</v>
      </c>
      <c r="AB15" s="33"/>
      <c r="AC15" s="33"/>
      <c r="AD15" s="33"/>
      <c r="AE15" s="33"/>
      <c r="AF15" s="38"/>
    </row>
    <row r="16" spans="1:35" x14ac:dyDescent="0.25">
      <c r="A16" s="80"/>
      <c r="B16" s="81"/>
      <c r="C16" s="81"/>
      <c r="D16" s="81"/>
      <c r="E16" s="81"/>
      <c r="F16" s="81"/>
      <c r="G16" s="81"/>
      <c r="H16" s="81"/>
      <c r="I16" s="81"/>
      <c r="J16" s="81"/>
      <c r="K16" s="81"/>
      <c r="L16" s="81"/>
      <c r="M16" s="81"/>
      <c r="N16" s="81"/>
      <c r="O16" s="81"/>
      <c r="P16" s="81"/>
      <c r="Q16" s="81"/>
      <c r="R16" s="81"/>
      <c r="S16" s="81"/>
      <c r="T16" s="81"/>
      <c r="U16" s="81"/>
      <c r="V16" s="77"/>
      <c r="W16" s="77"/>
      <c r="X16" s="77"/>
      <c r="Y16" s="77"/>
      <c r="Z16" s="77"/>
      <c r="AA16" s="77"/>
      <c r="AB16" s="33"/>
      <c r="AC16" s="33"/>
      <c r="AD16" s="33"/>
      <c r="AE16" s="33"/>
      <c r="AF16" s="38"/>
    </row>
    <row r="17" spans="1:32" ht="15" customHeight="1" x14ac:dyDescent="0.25">
      <c r="A17" s="80" t="s">
        <v>27</v>
      </c>
      <c r="B17" s="76" t="s">
        <v>28</v>
      </c>
      <c r="C17" s="75" t="s">
        <v>29</v>
      </c>
      <c r="D17" s="76" t="s">
        <v>28</v>
      </c>
      <c r="E17" s="75" t="s">
        <v>29</v>
      </c>
      <c r="F17" s="76" t="s">
        <v>28</v>
      </c>
      <c r="G17" s="75" t="s">
        <v>29</v>
      </c>
      <c r="H17" s="76" t="s">
        <v>28</v>
      </c>
      <c r="I17" s="75" t="s">
        <v>29</v>
      </c>
      <c r="J17" s="76" t="s">
        <v>28</v>
      </c>
      <c r="K17" s="75" t="s">
        <v>29</v>
      </c>
      <c r="L17" s="76" t="s">
        <v>28</v>
      </c>
      <c r="M17" s="75" t="s">
        <v>29</v>
      </c>
      <c r="N17" s="76" t="s">
        <v>28</v>
      </c>
      <c r="O17" s="75" t="s">
        <v>29</v>
      </c>
      <c r="P17" s="76" t="s">
        <v>28</v>
      </c>
      <c r="Q17" s="75" t="s">
        <v>29</v>
      </c>
      <c r="R17" s="76" t="s">
        <v>28</v>
      </c>
      <c r="S17" s="75" t="s">
        <v>29</v>
      </c>
      <c r="T17" s="76" t="s">
        <v>28</v>
      </c>
      <c r="U17" s="75" t="s">
        <v>29</v>
      </c>
      <c r="V17" s="76" t="s">
        <v>28</v>
      </c>
      <c r="W17" s="75" t="s">
        <v>29</v>
      </c>
      <c r="X17" s="76" t="s">
        <v>28</v>
      </c>
      <c r="Y17" s="75" t="s">
        <v>29</v>
      </c>
      <c r="Z17" s="76" t="s">
        <v>28</v>
      </c>
      <c r="AA17" s="75" t="s">
        <v>29</v>
      </c>
      <c r="AB17" s="33"/>
      <c r="AC17" s="33"/>
      <c r="AD17" s="33"/>
      <c r="AE17" s="33"/>
      <c r="AF17" s="38"/>
    </row>
    <row r="18" spans="1:32" x14ac:dyDescent="0.25">
      <c r="A18" s="80"/>
      <c r="B18" s="76"/>
      <c r="C18" s="75"/>
      <c r="D18" s="76"/>
      <c r="E18" s="75"/>
      <c r="F18" s="76"/>
      <c r="G18" s="75"/>
      <c r="H18" s="76"/>
      <c r="I18" s="75"/>
      <c r="J18" s="76"/>
      <c r="K18" s="75"/>
      <c r="L18" s="76"/>
      <c r="M18" s="75"/>
      <c r="N18" s="76"/>
      <c r="O18" s="75"/>
      <c r="P18" s="76"/>
      <c r="Q18" s="75"/>
      <c r="R18" s="76"/>
      <c r="S18" s="75"/>
      <c r="T18" s="76"/>
      <c r="U18" s="75"/>
      <c r="V18" s="76"/>
      <c r="W18" s="75"/>
      <c r="X18" s="76"/>
      <c r="Y18" s="75"/>
      <c r="Z18" s="76"/>
      <c r="AA18" s="75"/>
      <c r="AB18" s="33"/>
      <c r="AC18" s="33"/>
      <c r="AD18" s="33"/>
      <c r="AE18" s="33"/>
      <c r="AF18" s="38"/>
    </row>
    <row r="19" spans="1:32" x14ac:dyDescent="0.25">
      <c r="A19" s="34">
        <v>0</v>
      </c>
      <c r="B19" s="35">
        <v>64</v>
      </c>
      <c r="C19" s="36">
        <v>64</v>
      </c>
      <c r="D19" s="35">
        <v>40</v>
      </c>
      <c r="E19" s="36">
        <v>40</v>
      </c>
      <c r="F19" s="35">
        <v>39</v>
      </c>
      <c r="G19" s="36">
        <v>39</v>
      </c>
      <c r="H19" s="35">
        <v>6</v>
      </c>
      <c r="I19" s="36">
        <v>6</v>
      </c>
      <c r="J19" s="35">
        <v>2</v>
      </c>
      <c r="K19" s="36">
        <v>2</v>
      </c>
      <c r="L19" s="35">
        <v>9</v>
      </c>
      <c r="M19" s="36">
        <v>9</v>
      </c>
      <c r="N19" s="35">
        <v>7</v>
      </c>
      <c r="O19" s="36">
        <v>7</v>
      </c>
      <c r="P19" s="35">
        <v>10</v>
      </c>
      <c r="Q19" s="36">
        <v>10</v>
      </c>
      <c r="R19" s="35">
        <v>27</v>
      </c>
      <c r="S19" s="36">
        <v>27</v>
      </c>
      <c r="T19" s="35">
        <v>38</v>
      </c>
      <c r="U19" s="36">
        <v>38</v>
      </c>
      <c r="V19" s="35">
        <f>AVERAGE(B19,D19,F19,H19,J19,L19,N19,P19,R19,T19)</f>
        <v>24.2</v>
      </c>
      <c r="W19" s="36">
        <f>AVERAGE(C19,E19,G19,I19,K19,M19,O19,Q19,S19,U19)</f>
        <v>24.2</v>
      </c>
      <c r="X19" s="35">
        <f t="shared" ref="X19:X26" si="8">_xlfn.STDEV.P(B19,D19,F19,H19,J19,L19,N19,P19,R19,T19)</f>
        <v>19.502820308868152</v>
      </c>
      <c r="Y19" s="35">
        <f t="shared" ref="Y19:Y26" si="9">_xlfn.STDEV.P(C19,E19,G19,I19,K19,M19,O19,Q19,S19,U19)</f>
        <v>19.502820308868152</v>
      </c>
      <c r="Z19" s="35">
        <f t="shared" ref="Z19:Z26" si="10">SQRT(V19/100*(1-(V19/100))/10)*100</f>
        <v>13.54385469502682</v>
      </c>
      <c r="AA19" s="35">
        <f t="shared" ref="AA19:AA26" si="11">SQRT(W19/100*(1-(W19/100))/10)*100</f>
        <v>13.54385469502682</v>
      </c>
      <c r="AB19" s="33"/>
      <c r="AC19" s="33"/>
      <c r="AD19" s="33"/>
      <c r="AE19" s="33"/>
      <c r="AF19" s="38"/>
    </row>
    <row r="20" spans="1:32" x14ac:dyDescent="0.25">
      <c r="A20" s="34">
        <v>0.5</v>
      </c>
      <c r="B20" s="35">
        <v>73</v>
      </c>
      <c r="C20" s="36">
        <v>2</v>
      </c>
      <c r="D20" s="35">
        <v>40</v>
      </c>
      <c r="E20" s="36">
        <v>2</v>
      </c>
      <c r="F20" s="35">
        <v>40</v>
      </c>
      <c r="G20" s="36">
        <v>4</v>
      </c>
      <c r="H20" s="35">
        <v>26</v>
      </c>
      <c r="I20" s="36">
        <v>26</v>
      </c>
      <c r="J20" s="35">
        <v>41</v>
      </c>
      <c r="K20" s="36">
        <v>33</v>
      </c>
      <c r="L20" s="35">
        <v>43</v>
      </c>
      <c r="M20" s="36">
        <v>13</v>
      </c>
      <c r="N20" s="35">
        <v>35</v>
      </c>
      <c r="O20" s="36">
        <v>8</v>
      </c>
      <c r="P20" s="35">
        <v>24</v>
      </c>
      <c r="Q20" s="36">
        <v>10</v>
      </c>
      <c r="R20" s="35">
        <v>27</v>
      </c>
      <c r="S20" s="36">
        <v>17</v>
      </c>
      <c r="T20" s="35">
        <v>28</v>
      </c>
      <c r="U20" s="36">
        <v>31</v>
      </c>
      <c r="V20" s="35">
        <f t="shared" ref="V20:W26" si="12">AVERAGE(B20,D20,F20,H20,J20,L20,N20,P20,R20,T20)</f>
        <v>37.700000000000003</v>
      </c>
      <c r="W20" s="36">
        <f t="shared" si="12"/>
        <v>14.6</v>
      </c>
      <c r="X20" s="35">
        <f t="shared" si="8"/>
        <v>13.550276749941309</v>
      </c>
      <c r="Y20" s="35">
        <f t="shared" si="9"/>
        <v>11.137324633860683</v>
      </c>
      <c r="Z20" s="35">
        <f t="shared" si="10"/>
        <v>15.32550162311172</v>
      </c>
      <c r="AA20" s="35">
        <f t="shared" si="11"/>
        <v>11.166198995181844</v>
      </c>
      <c r="AB20" s="33"/>
      <c r="AC20" s="33"/>
      <c r="AD20" s="33"/>
      <c r="AE20" s="33"/>
      <c r="AF20" s="38"/>
    </row>
    <row r="21" spans="1:32" x14ac:dyDescent="0.25">
      <c r="A21" s="34">
        <v>1</v>
      </c>
      <c r="B21" s="35">
        <v>37</v>
      </c>
      <c r="C21" s="36">
        <v>0</v>
      </c>
      <c r="D21" s="35">
        <v>31</v>
      </c>
      <c r="E21" s="36">
        <v>0</v>
      </c>
      <c r="F21" s="35">
        <v>37</v>
      </c>
      <c r="G21" s="36">
        <v>0</v>
      </c>
      <c r="H21" s="35">
        <v>36</v>
      </c>
      <c r="I21" s="36">
        <v>4</v>
      </c>
      <c r="J21" s="35">
        <v>43</v>
      </c>
      <c r="K21" s="36">
        <v>30</v>
      </c>
      <c r="L21" s="35">
        <v>50</v>
      </c>
      <c r="M21" s="36">
        <v>6</v>
      </c>
      <c r="N21" s="35">
        <v>29</v>
      </c>
      <c r="O21" s="36">
        <v>1</v>
      </c>
      <c r="P21" s="35">
        <v>17</v>
      </c>
      <c r="Q21" s="36">
        <v>19</v>
      </c>
      <c r="R21" s="35">
        <v>31</v>
      </c>
      <c r="S21" s="36">
        <v>15</v>
      </c>
      <c r="T21" s="35">
        <v>28</v>
      </c>
      <c r="U21" s="36">
        <v>22</v>
      </c>
      <c r="V21" s="35">
        <f t="shared" si="12"/>
        <v>33.9</v>
      </c>
      <c r="W21" s="36">
        <f t="shared" si="12"/>
        <v>9.6999999999999993</v>
      </c>
      <c r="X21" s="35">
        <f t="shared" si="8"/>
        <v>8.5258430668174974</v>
      </c>
      <c r="Y21" s="35">
        <f t="shared" si="9"/>
        <v>10.402403568406678</v>
      </c>
      <c r="Z21" s="35">
        <f t="shared" si="10"/>
        <v>14.969268519202936</v>
      </c>
      <c r="AA21" s="35">
        <f t="shared" si="11"/>
        <v>9.3590063575146676</v>
      </c>
      <c r="AB21" s="33"/>
      <c r="AC21" s="33"/>
      <c r="AD21" s="33"/>
      <c r="AE21" s="33"/>
      <c r="AF21" s="38"/>
    </row>
    <row r="22" spans="1:32" x14ac:dyDescent="0.25">
      <c r="A22" s="34">
        <v>2</v>
      </c>
      <c r="B22" s="35">
        <v>4</v>
      </c>
      <c r="C22" s="36">
        <v>0</v>
      </c>
      <c r="D22" s="35">
        <v>22</v>
      </c>
      <c r="E22" s="36">
        <v>1</v>
      </c>
      <c r="F22" s="35">
        <v>4</v>
      </c>
      <c r="G22" s="36">
        <v>2</v>
      </c>
      <c r="H22" s="35">
        <v>40</v>
      </c>
      <c r="I22" s="36">
        <v>3</v>
      </c>
      <c r="J22" s="35">
        <v>54</v>
      </c>
      <c r="K22" s="36">
        <v>9</v>
      </c>
      <c r="L22" s="35">
        <v>23</v>
      </c>
      <c r="M22" s="36">
        <v>6</v>
      </c>
      <c r="N22" s="35">
        <v>8</v>
      </c>
      <c r="O22" s="36">
        <v>3</v>
      </c>
      <c r="P22" s="35">
        <v>9</v>
      </c>
      <c r="Q22" s="36">
        <v>11</v>
      </c>
      <c r="R22" s="35">
        <v>21</v>
      </c>
      <c r="S22" s="36">
        <v>10</v>
      </c>
      <c r="T22" s="35">
        <v>19</v>
      </c>
      <c r="U22" s="36">
        <v>7</v>
      </c>
      <c r="V22" s="35">
        <f t="shared" si="12"/>
        <v>20.399999999999999</v>
      </c>
      <c r="W22" s="36">
        <f t="shared" si="12"/>
        <v>5.2</v>
      </c>
      <c r="X22" s="35">
        <f t="shared" si="8"/>
        <v>15.317963311093287</v>
      </c>
      <c r="Y22" s="35">
        <f t="shared" si="9"/>
        <v>3.7363083384538811</v>
      </c>
      <c r="Z22" s="35">
        <f t="shared" si="10"/>
        <v>12.74299807737567</v>
      </c>
      <c r="AA22" s="35">
        <f t="shared" si="11"/>
        <v>7.02111102319284</v>
      </c>
      <c r="AB22" s="33"/>
      <c r="AC22" s="33"/>
      <c r="AD22" s="33"/>
      <c r="AE22" s="33"/>
      <c r="AF22" s="38"/>
    </row>
    <row r="23" spans="1:32" x14ac:dyDescent="0.25">
      <c r="A23" s="34">
        <v>3</v>
      </c>
      <c r="B23" s="35">
        <v>0</v>
      </c>
      <c r="C23" s="36">
        <v>0</v>
      </c>
      <c r="D23" s="35">
        <v>22</v>
      </c>
      <c r="E23" s="36">
        <v>1</v>
      </c>
      <c r="F23" s="35">
        <v>5</v>
      </c>
      <c r="G23" s="36">
        <v>2</v>
      </c>
      <c r="H23" s="35">
        <v>39</v>
      </c>
      <c r="I23" s="36">
        <v>0</v>
      </c>
      <c r="J23" s="35">
        <v>52</v>
      </c>
      <c r="K23" s="36">
        <v>8</v>
      </c>
      <c r="L23" s="35">
        <v>15</v>
      </c>
      <c r="M23" s="36">
        <v>0</v>
      </c>
      <c r="N23" s="35">
        <v>4</v>
      </c>
      <c r="O23" s="36">
        <v>3</v>
      </c>
      <c r="P23" s="35">
        <v>25</v>
      </c>
      <c r="Q23" s="36">
        <v>11</v>
      </c>
      <c r="R23" s="35">
        <v>1</v>
      </c>
      <c r="S23" s="36">
        <v>11</v>
      </c>
      <c r="T23" s="35">
        <v>23</v>
      </c>
      <c r="U23" s="36">
        <v>15</v>
      </c>
      <c r="V23" s="35">
        <f t="shared" si="12"/>
        <v>18.600000000000001</v>
      </c>
      <c r="W23" s="36">
        <f t="shared" si="12"/>
        <v>5.0999999999999996</v>
      </c>
      <c r="X23" s="35">
        <f t="shared" si="8"/>
        <v>16.3413585726524</v>
      </c>
      <c r="Y23" s="35">
        <f t="shared" si="9"/>
        <v>5.3376024580330066</v>
      </c>
      <c r="Z23" s="35">
        <f t="shared" si="10"/>
        <v>12.304633273690039</v>
      </c>
      <c r="AA23" s="35">
        <f t="shared" si="11"/>
        <v>6.9569389820523799</v>
      </c>
      <c r="AB23" s="33"/>
      <c r="AC23" s="33"/>
      <c r="AD23" s="33"/>
      <c r="AE23" s="33"/>
      <c r="AF23" s="38"/>
    </row>
    <row r="24" spans="1:32" x14ac:dyDescent="0.25">
      <c r="A24" s="34">
        <v>5</v>
      </c>
      <c r="B24" s="35">
        <v>0</v>
      </c>
      <c r="C24" s="36">
        <v>0</v>
      </c>
      <c r="D24" s="35">
        <v>15</v>
      </c>
      <c r="E24" s="36">
        <v>1</v>
      </c>
      <c r="F24" s="35">
        <v>4</v>
      </c>
      <c r="G24" s="36">
        <v>3</v>
      </c>
      <c r="H24" s="35">
        <v>0</v>
      </c>
      <c r="I24" s="36">
        <v>0</v>
      </c>
      <c r="J24" s="35">
        <v>24</v>
      </c>
      <c r="K24" s="36">
        <v>5</v>
      </c>
      <c r="L24" s="35">
        <v>5</v>
      </c>
      <c r="M24" s="36">
        <v>0</v>
      </c>
      <c r="N24" s="35">
        <v>0</v>
      </c>
      <c r="O24" s="36">
        <v>8</v>
      </c>
      <c r="P24" s="35">
        <v>3</v>
      </c>
      <c r="Q24" s="36">
        <v>6</v>
      </c>
      <c r="R24" s="35">
        <v>14</v>
      </c>
      <c r="S24" s="36">
        <v>1</v>
      </c>
      <c r="T24" s="35">
        <v>4</v>
      </c>
      <c r="U24" s="36">
        <v>2</v>
      </c>
      <c r="V24" s="35">
        <f t="shared" si="12"/>
        <v>6.9</v>
      </c>
      <c r="W24" s="36">
        <f t="shared" si="12"/>
        <v>2.6</v>
      </c>
      <c r="X24" s="35">
        <f t="shared" si="8"/>
        <v>7.6609398901179215</v>
      </c>
      <c r="Y24" s="35">
        <f t="shared" si="9"/>
        <v>2.6907248094147422</v>
      </c>
      <c r="Z24" s="35">
        <f t="shared" si="10"/>
        <v>8.014923580421712</v>
      </c>
      <c r="AA24" s="35">
        <f t="shared" si="11"/>
        <v>5.0322956987840053</v>
      </c>
      <c r="AB24" s="33"/>
      <c r="AC24" s="33"/>
      <c r="AD24" s="33"/>
      <c r="AE24" s="33"/>
      <c r="AF24" s="38"/>
    </row>
    <row r="25" spans="1:32" x14ac:dyDescent="0.25">
      <c r="A25" s="34">
        <v>7</v>
      </c>
      <c r="B25" s="35">
        <v>0</v>
      </c>
      <c r="C25" s="36">
        <v>0</v>
      </c>
      <c r="D25" s="35">
        <v>0</v>
      </c>
      <c r="E25" s="36">
        <v>0</v>
      </c>
      <c r="F25" s="35">
        <v>2</v>
      </c>
      <c r="G25" s="36">
        <v>3</v>
      </c>
      <c r="H25" s="35">
        <v>39</v>
      </c>
      <c r="I25" s="36">
        <v>0</v>
      </c>
      <c r="J25" s="35">
        <v>11</v>
      </c>
      <c r="K25" s="36">
        <v>0</v>
      </c>
      <c r="L25" s="35">
        <v>0</v>
      </c>
      <c r="M25" s="36">
        <v>0</v>
      </c>
      <c r="N25" s="35">
        <v>2</v>
      </c>
      <c r="O25" s="36">
        <v>10</v>
      </c>
      <c r="P25" s="35">
        <v>13</v>
      </c>
      <c r="Q25" s="36">
        <v>1</v>
      </c>
      <c r="R25" s="35">
        <v>1</v>
      </c>
      <c r="S25" s="36">
        <v>3</v>
      </c>
      <c r="T25" s="35">
        <v>10</v>
      </c>
      <c r="U25" s="36">
        <v>0</v>
      </c>
      <c r="V25" s="35">
        <f t="shared" si="12"/>
        <v>7.8</v>
      </c>
      <c r="W25" s="36">
        <f t="shared" si="12"/>
        <v>1.7</v>
      </c>
      <c r="X25" s="35">
        <f t="shared" si="8"/>
        <v>11.452510641776326</v>
      </c>
      <c r="Y25" s="35">
        <f t="shared" si="9"/>
        <v>3.0016662039607267</v>
      </c>
      <c r="Z25" s="35">
        <f t="shared" si="10"/>
        <v>8.4803301822511621</v>
      </c>
      <c r="AA25" s="35">
        <f t="shared" si="11"/>
        <v>4.0879090009441263</v>
      </c>
      <c r="AB25" s="33"/>
      <c r="AC25" s="33"/>
      <c r="AD25" s="33"/>
      <c r="AE25" s="33"/>
      <c r="AF25" s="38"/>
    </row>
    <row r="26" spans="1:32" ht="15.75" thickBot="1" x14ac:dyDescent="0.3">
      <c r="A26" s="39">
        <v>24</v>
      </c>
      <c r="B26" s="40">
        <v>0</v>
      </c>
      <c r="C26" s="41">
        <v>0</v>
      </c>
      <c r="D26" s="40">
        <v>0</v>
      </c>
      <c r="E26" s="41">
        <v>0</v>
      </c>
      <c r="F26" s="40">
        <v>5</v>
      </c>
      <c r="G26" s="41">
        <v>3</v>
      </c>
      <c r="H26" s="40">
        <v>4</v>
      </c>
      <c r="I26" s="41">
        <v>0</v>
      </c>
      <c r="J26" s="40">
        <v>4</v>
      </c>
      <c r="K26" s="41">
        <v>0</v>
      </c>
      <c r="L26" s="40">
        <v>0</v>
      </c>
      <c r="M26" s="41">
        <v>0</v>
      </c>
      <c r="N26" s="40">
        <v>5</v>
      </c>
      <c r="O26" s="41">
        <v>0</v>
      </c>
      <c r="P26" s="40">
        <v>4</v>
      </c>
      <c r="Q26" s="41">
        <v>0</v>
      </c>
      <c r="R26" s="40">
        <v>6</v>
      </c>
      <c r="S26" s="41">
        <v>0</v>
      </c>
      <c r="T26" s="40">
        <v>3</v>
      </c>
      <c r="U26" s="41">
        <v>0</v>
      </c>
      <c r="V26" s="40">
        <f t="shared" si="12"/>
        <v>3.1</v>
      </c>
      <c r="W26" s="41">
        <f t="shared" si="12"/>
        <v>0.3</v>
      </c>
      <c r="X26" s="35">
        <f t="shared" si="8"/>
        <v>2.1656407827707715</v>
      </c>
      <c r="Y26" s="35">
        <f t="shared" si="9"/>
        <v>0.9</v>
      </c>
      <c r="Z26" s="35">
        <f t="shared" si="10"/>
        <v>5.4807846153630226</v>
      </c>
      <c r="AA26" s="35">
        <f t="shared" si="11"/>
        <v>1.7294507798720378</v>
      </c>
      <c r="AB26" s="42"/>
      <c r="AC26" s="42"/>
      <c r="AD26" s="42"/>
      <c r="AE26" s="42"/>
      <c r="AF26" s="43"/>
    </row>
    <row r="27" spans="1:32" ht="15.75" thickTop="1" x14ac:dyDescent="0.25">
      <c r="A27" s="27"/>
      <c r="B27" s="25"/>
      <c r="C27" s="25"/>
      <c r="D27" s="25"/>
      <c r="E27" s="25"/>
      <c r="F27" s="26"/>
      <c r="G27" s="26"/>
      <c r="H27" s="26"/>
      <c r="I27" s="26"/>
      <c r="J27" s="25"/>
      <c r="K27" s="25"/>
      <c r="L27" s="25"/>
      <c r="M27" s="25"/>
      <c r="N27" s="25"/>
      <c r="O27" s="25"/>
      <c r="P27" s="25"/>
      <c r="Q27" s="25"/>
    </row>
    <row r="28" spans="1:32" ht="15" customHeight="1" x14ac:dyDescent="0.25">
      <c r="A28" s="29"/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5"/>
      <c r="Q28" s="25"/>
    </row>
    <row r="29" spans="1:32" x14ac:dyDescent="0.25">
      <c r="A29" s="29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5"/>
      <c r="Q29" s="25"/>
    </row>
    <row r="30" spans="1:32" ht="15" customHeight="1" x14ac:dyDescent="0.25">
      <c r="A30" s="29"/>
      <c r="B30" s="28"/>
      <c r="C30" s="30"/>
      <c r="D30" s="28"/>
      <c r="E30" s="30"/>
      <c r="F30" s="28"/>
      <c r="G30" s="30"/>
      <c r="H30" s="28"/>
      <c r="I30" s="30"/>
      <c r="J30" s="28"/>
      <c r="K30" s="30"/>
      <c r="L30" s="28"/>
      <c r="M30" s="30"/>
      <c r="N30" s="28"/>
      <c r="O30" s="30"/>
      <c r="P30" s="25"/>
      <c r="Q30" s="25"/>
    </row>
    <row r="31" spans="1:32" x14ac:dyDescent="0.25">
      <c r="A31" s="29"/>
      <c r="B31" s="28"/>
      <c r="C31" s="30"/>
      <c r="D31" s="28"/>
      <c r="E31" s="30"/>
      <c r="F31" s="28"/>
      <c r="G31" s="30"/>
      <c r="H31" s="28"/>
      <c r="I31" s="30"/>
      <c r="J31" s="28"/>
      <c r="K31" s="30"/>
      <c r="L31" s="28"/>
      <c r="M31" s="30"/>
      <c r="N31" s="28"/>
      <c r="O31" s="30"/>
      <c r="P31" s="25"/>
      <c r="Q31" s="25"/>
    </row>
    <row r="32" spans="1:32" x14ac:dyDescent="0.25">
      <c r="A32" s="31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5"/>
      <c r="Q32" s="25"/>
    </row>
    <row r="33" spans="1:17" x14ac:dyDescent="0.25">
      <c r="A33" s="31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5"/>
      <c r="Q33" s="25"/>
    </row>
    <row r="34" spans="1:17" x14ac:dyDescent="0.25">
      <c r="A34" s="31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5"/>
      <c r="Q34" s="25"/>
    </row>
    <row r="35" spans="1:17" x14ac:dyDescent="0.25">
      <c r="A35" s="31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5"/>
      <c r="Q35" s="25"/>
    </row>
    <row r="36" spans="1:17" x14ac:dyDescent="0.25">
      <c r="A36" s="31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5"/>
      <c r="Q36" s="25"/>
    </row>
    <row r="37" spans="1:17" x14ac:dyDescent="0.25">
      <c r="A37" s="31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5"/>
      <c r="Q37" s="25"/>
    </row>
    <row r="38" spans="1:17" x14ac:dyDescent="0.25">
      <c r="A38" s="25"/>
      <c r="B38" s="25"/>
      <c r="C38" s="25"/>
      <c r="D38" s="25"/>
      <c r="E38" s="25"/>
      <c r="F38" s="26"/>
      <c r="G38" s="26"/>
      <c r="H38" s="26"/>
      <c r="I38" s="26"/>
      <c r="J38" s="25"/>
      <c r="K38" s="25"/>
      <c r="L38" s="25"/>
      <c r="M38" s="25"/>
      <c r="N38" s="25"/>
      <c r="O38" s="25"/>
      <c r="P38" s="25"/>
      <c r="Q38" s="25"/>
    </row>
    <row r="39" spans="1:17" x14ac:dyDescent="0.25">
      <c r="A39" s="25"/>
      <c r="B39" s="25"/>
      <c r="C39" s="25"/>
      <c r="D39" s="25"/>
      <c r="E39" s="25"/>
      <c r="F39" s="26"/>
      <c r="G39" s="26"/>
      <c r="H39" s="26"/>
      <c r="I39" s="26"/>
      <c r="J39" s="25"/>
      <c r="K39" s="25"/>
      <c r="L39" s="25"/>
      <c r="M39" s="25"/>
      <c r="N39" s="25"/>
      <c r="O39" s="25"/>
      <c r="P39" s="25"/>
      <c r="Q39" s="25"/>
    </row>
    <row r="40" spans="1:17" ht="15" customHeight="1" x14ac:dyDescent="0.25">
      <c r="A40" s="25"/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</row>
    <row r="42" spans="1:17" ht="15" customHeight="1" x14ac:dyDescent="0.25"/>
  </sheetData>
  <mergeCells count="123">
    <mergeCell ref="A1:AA1"/>
    <mergeCell ref="A14:AA14"/>
    <mergeCell ref="AC1:AF1"/>
    <mergeCell ref="V2:V3"/>
    <mergeCell ref="W2:W3"/>
    <mergeCell ref="X2:X3"/>
    <mergeCell ref="R2:R3"/>
    <mergeCell ref="G2:G3"/>
    <mergeCell ref="H2:H3"/>
    <mergeCell ref="I2:I3"/>
    <mergeCell ref="J2:J3"/>
    <mergeCell ref="K2:K3"/>
    <mergeCell ref="L2:L3"/>
    <mergeCell ref="M2:M3"/>
    <mergeCell ref="N2:N3"/>
    <mergeCell ref="O2:O3"/>
    <mergeCell ref="P2:P3"/>
    <mergeCell ref="Q2:Q3"/>
    <mergeCell ref="S2:S3"/>
    <mergeCell ref="T2:T3"/>
    <mergeCell ref="S4:S5"/>
    <mergeCell ref="H4:H5"/>
    <mergeCell ref="I4:I5"/>
    <mergeCell ref="J4:J5"/>
    <mergeCell ref="A15:A16"/>
    <mergeCell ref="B15:B16"/>
    <mergeCell ref="C15:C16"/>
    <mergeCell ref="D15:D16"/>
    <mergeCell ref="E15:E16"/>
    <mergeCell ref="F2:F3"/>
    <mergeCell ref="A2:A3"/>
    <mergeCell ref="B2:B3"/>
    <mergeCell ref="C2:C3"/>
    <mergeCell ref="D2:D3"/>
    <mergeCell ref="E2:E3"/>
    <mergeCell ref="A4:A5"/>
    <mergeCell ref="B4:B5"/>
    <mergeCell ref="C4:C5"/>
    <mergeCell ref="D4:D5"/>
    <mergeCell ref="E4:E5"/>
    <mergeCell ref="F4:F5"/>
    <mergeCell ref="G4:G5"/>
    <mergeCell ref="F15:F16"/>
    <mergeCell ref="G15:G16"/>
    <mergeCell ref="S15:S16"/>
    <mergeCell ref="T15:T16"/>
    <mergeCell ref="K15:K16"/>
    <mergeCell ref="L15:L16"/>
    <mergeCell ref="M15:M16"/>
    <mergeCell ref="N15:N16"/>
    <mergeCell ref="O15:O16"/>
    <mergeCell ref="K4:K5"/>
    <mergeCell ref="L4:L5"/>
    <mergeCell ref="M4:M5"/>
    <mergeCell ref="N4:N5"/>
    <mergeCell ref="O4:O5"/>
    <mergeCell ref="P4:P5"/>
    <mergeCell ref="Q4:Q5"/>
    <mergeCell ref="R4:R5"/>
    <mergeCell ref="H15:H16"/>
    <mergeCell ref="I15:I16"/>
    <mergeCell ref="J15:J16"/>
    <mergeCell ref="O17:O18"/>
    <mergeCell ref="P17:P18"/>
    <mergeCell ref="Q17:Q18"/>
    <mergeCell ref="R17:R18"/>
    <mergeCell ref="S17:S18"/>
    <mergeCell ref="T17:T18"/>
    <mergeCell ref="P15:P16"/>
    <mergeCell ref="Q15:Q16"/>
    <mergeCell ref="R15:R16"/>
    <mergeCell ref="Y2:Y3"/>
    <mergeCell ref="Z2:Z3"/>
    <mergeCell ref="AA2:AA3"/>
    <mergeCell ref="U2:U3"/>
    <mergeCell ref="Z15:Z16"/>
    <mergeCell ref="AA15:AA16"/>
    <mergeCell ref="A17:A18"/>
    <mergeCell ref="B17:B18"/>
    <mergeCell ref="C17:C18"/>
    <mergeCell ref="D17:D18"/>
    <mergeCell ref="E17:E18"/>
    <mergeCell ref="F17:F18"/>
    <mergeCell ref="G17:G18"/>
    <mergeCell ref="H17:H18"/>
    <mergeCell ref="I17:I18"/>
    <mergeCell ref="J17:J18"/>
    <mergeCell ref="K17:K18"/>
    <mergeCell ref="L17:L18"/>
    <mergeCell ref="M17:M18"/>
    <mergeCell ref="N17:N18"/>
    <mergeCell ref="U15:U16"/>
    <mergeCell ref="V15:V16"/>
    <mergeCell ref="W15:W16"/>
    <mergeCell ref="Y17:Y18"/>
    <mergeCell ref="U17:U18"/>
    <mergeCell ref="V17:V18"/>
    <mergeCell ref="W17:W18"/>
    <mergeCell ref="X17:X18"/>
    <mergeCell ref="X15:X16"/>
    <mergeCell ref="Y15:Y16"/>
    <mergeCell ref="Z4:Z5"/>
    <mergeCell ref="AA4:AA5"/>
    <mergeCell ref="T4:T5"/>
    <mergeCell ref="U4:U5"/>
    <mergeCell ref="V4:V5"/>
    <mergeCell ref="W4:W5"/>
    <mergeCell ref="X4:X5"/>
    <mergeCell ref="Y4:Y5"/>
    <mergeCell ref="Z17:Z18"/>
    <mergeCell ref="AA17:AA18"/>
    <mergeCell ref="AH2:AH3"/>
    <mergeCell ref="AI2:AI3"/>
    <mergeCell ref="AH4:AH5"/>
    <mergeCell ref="AI4:AI5"/>
    <mergeCell ref="AE2:AE3"/>
    <mergeCell ref="AF2:AF3"/>
    <mergeCell ref="AC4:AC5"/>
    <mergeCell ref="AD4:AD5"/>
    <mergeCell ref="AE4:AE5"/>
    <mergeCell ref="AF4:AF5"/>
    <mergeCell ref="AC2:AC3"/>
    <mergeCell ref="AD2:AD3"/>
  </mergeCells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2"/>
  <sheetViews>
    <sheetView zoomScale="70" zoomScaleNormal="70" workbookViewId="0">
      <selection activeCell="Z19" sqref="Z19:AA26"/>
    </sheetView>
  </sheetViews>
  <sheetFormatPr defaultColWidth="9.140625" defaultRowHeight="15" x14ac:dyDescent="0.25"/>
  <cols>
    <col min="1" max="16384" width="9.140625" style="23"/>
  </cols>
  <sheetData>
    <row r="1" spans="1:27" ht="15.75" thickTop="1" x14ac:dyDescent="0.25">
      <c r="A1" s="90" t="s">
        <v>26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  <c r="V1" s="91"/>
      <c r="W1" s="91"/>
      <c r="X1" s="91"/>
      <c r="Y1" s="91"/>
      <c r="Z1" s="91"/>
      <c r="AA1" s="92"/>
    </row>
    <row r="2" spans="1:27" ht="15" customHeight="1" x14ac:dyDescent="0.25">
      <c r="A2" s="80" t="s">
        <v>0</v>
      </c>
      <c r="B2" s="81">
        <v>1</v>
      </c>
      <c r="C2" s="81">
        <v>1</v>
      </c>
      <c r="D2" s="81">
        <v>2</v>
      </c>
      <c r="E2" s="81">
        <v>2</v>
      </c>
      <c r="F2" s="81">
        <v>3</v>
      </c>
      <c r="G2" s="81">
        <v>3</v>
      </c>
      <c r="H2" s="81">
        <v>4</v>
      </c>
      <c r="I2" s="81">
        <v>4</v>
      </c>
      <c r="J2" s="81">
        <v>5</v>
      </c>
      <c r="K2" s="81">
        <v>5</v>
      </c>
      <c r="L2" s="81">
        <v>6</v>
      </c>
      <c r="M2" s="81">
        <v>6</v>
      </c>
      <c r="N2" s="81">
        <v>7</v>
      </c>
      <c r="O2" s="81">
        <v>7</v>
      </c>
      <c r="P2" s="82">
        <v>8</v>
      </c>
      <c r="Q2" s="82">
        <v>8</v>
      </c>
      <c r="R2" s="82">
        <v>9</v>
      </c>
      <c r="S2" s="82">
        <v>9</v>
      </c>
      <c r="T2" s="82">
        <v>10</v>
      </c>
      <c r="U2" s="82">
        <v>10</v>
      </c>
      <c r="V2" s="77" t="s">
        <v>6</v>
      </c>
      <c r="W2" s="77" t="s">
        <v>6</v>
      </c>
      <c r="X2" s="77" t="s">
        <v>8</v>
      </c>
      <c r="Y2" s="77" t="s">
        <v>8</v>
      </c>
      <c r="Z2" s="77" t="s">
        <v>9</v>
      </c>
      <c r="AA2" s="78" t="s">
        <v>9</v>
      </c>
    </row>
    <row r="3" spans="1:27" ht="15" customHeight="1" x14ac:dyDescent="0.25">
      <c r="A3" s="80"/>
      <c r="B3" s="81"/>
      <c r="C3" s="81"/>
      <c r="D3" s="81"/>
      <c r="E3" s="81"/>
      <c r="F3" s="81"/>
      <c r="G3" s="81"/>
      <c r="H3" s="81"/>
      <c r="I3" s="81"/>
      <c r="J3" s="81"/>
      <c r="K3" s="81"/>
      <c r="L3" s="81"/>
      <c r="M3" s="81"/>
      <c r="N3" s="81"/>
      <c r="O3" s="81"/>
      <c r="P3" s="82"/>
      <c r="Q3" s="82"/>
      <c r="R3" s="82"/>
      <c r="S3" s="82"/>
      <c r="T3" s="82"/>
      <c r="U3" s="82"/>
      <c r="V3" s="77"/>
      <c r="W3" s="77"/>
      <c r="X3" s="77"/>
      <c r="Y3" s="77"/>
      <c r="Z3" s="77"/>
      <c r="AA3" s="78"/>
    </row>
    <row r="4" spans="1:27" ht="15" customHeight="1" x14ac:dyDescent="0.25">
      <c r="A4" s="80" t="s">
        <v>27</v>
      </c>
      <c r="B4" s="76" t="s">
        <v>28</v>
      </c>
      <c r="C4" s="75" t="s">
        <v>29</v>
      </c>
      <c r="D4" s="76" t="s">
        <v>28</v>
      </c>
      <c r="E4" s="75" t="s">
        <v>29</v>
      </c>
      <c r="F4" s="76" t="s">
        <v>28</v>
      </c>
      <c r="G4" s="75" t="s">
        <v>29</v>
      </c>
      <c r="H4" s="76" t="s">
        <v>28</v>
      </c>
      <c r="I4" s="75" t="s">
        <v>29</v>
      </c>
      <c r="J4" s="76" t="s">
        <v>28</v>
      </c>
      <c r="K4" s="75" t="s">
        <v>29</v>
      </c>
      <c r="L4" s="76" t="s">
        <v>28</v>
      </c>
      <c r="M4" s="75" t="s">
        <v>29</v>
      </c>
      <c r="N4" s="76" t="s">
        <v>28</v>
      </c>
      <c r="O4" s="75" t="s">
        <v>29</v>
      </c>
      <c r="P4" s="76" t="s">
        <v>28</v>
      </c>
      <c r="Q4" s="75" t="s">
        <v>29</v>
      </c>
      <c r="R4" s="76" t="s">
        <v>28</v>
      </c>
      <c r="S4" s="75" t="s">
        <v>29</v>
      </c>
      <c r="T4" s="76" t="s">
        <v>28</v>
      </c>
      <c r="U4" s="75" t="s">
        <v>29</v>
      </c>
      <c r="V4" s="76" t="s">
        <v>2</v>
      </c>
      <c r="W4" s="75" t="s">
        <v>22</v>
      </c>
      <c r="X4" s="76" t="s">
        <v>2</v>
      </c>
      <c r="Y4" s="75" t="s">
        <v>22</v>
      </c>
      <c r="Z4" s="76" t="s">
        <v>2</v>
      </c>
      <c r="AA4" s="79" t="s">
        <v>22</v>
      </c>
    </row>
    <row r="5" spans="1:27" x14ac:dyDescent="0.25">
      <c r="A5" s="80"/>
      <c r="B5" s="76"/>
      <c r="C5" s="75"/>
      <c r="D5" s="76"/>
      <c r="E5" s="75"/>
      <c r="F5" s="76"/>
      <c r="G5" s="75"/>
      <c r="H5" s="76"/>
      <c r="I5" s="75"/>
      <c r="J5" s="76"/>
      <c r="K5" s="75"/>
      <c r="L5" s="76"/>
      <c r="M5" s="75"/>
      <c r="N5" s="76"/>
      <c r="O5" s="75"/>
      <c r="P5" s="76"/>
      <c r="Q5" s="75"/>
      <c r="R5" s="76"/>
      <c r="S5" s="75"/>
      <c r="T5" s="76"/>
      <c r="U5" s="75"/>
      <c r="V5" s="76"/>
      <c r="W5" s="75"/>
      <c r="X5" s="76"/>
      <c r="Y5" s="75"/>
      <c r="Z5" s="76"/>
      <c r="AA5" s="79"/>
    </row>
    <row r="6" spans="1:27" x14ac:dyDescent="0.25">
      <c r="A6" s="34">
        <v>0</v>
      </c>
      <c r="B6" s="35">
        <f>'Progressive Motility'!B6+'Non-Progressive Motility'!B6</f>
        <v>68</v>
      </c>
      <c r="C6" s="35">
        <f>'Progressive Motility'!C6+'Non-Progressive Motility'!C6</f>
        <v>68</v>
      </c>
      <c r="D6" s="35">
        <f>'Progressive Motility'!D6+'Non-Progressive Motility'!D6</f>
        <v>74</v>
      </c>
      <c r="E6" s="35">
        <f>'Progressive Motility'!E6+'Non-Progressive Motility'!E6</f>
        <v>74</v>
      </c>
      <c r="F6" s="35">
        <f>'Progressive Motility'!F6+'Non-Progressive Motility'!F6</f>
        <v>45</v>
      </c>
      <c r="G6" s="35">
        <f>'Progressive Motility'!G6+'Non-Progressive Motility'!G6</f>
        <v>45</v>
      </c>
      <c r="H6" s="35">
        <f>'Progressive Motility'!H6+'Non-Progressive Motility'!H6</f>
        <v>71</v>
      </c>
      <c r="I6" s="35">
        <f>'Progressive Motility'!I6+'Non-Progressive Motility'!I6</f>
        <v>71</v>
      </c>
      <c r="J6" s="35">
        <f>'Progressive Motility'!J6+'Non-Progressive Motility'!J6</f>
        <v>59</v>
      </c>
      <c r="K6" s="35">
        <f>'Progressive Motility'!K6+'Non-Progressive Motility'!K6</f>
        <v>59</v>
      </c>
      <c r="L6" s="35">
        <f>'Progressive Motility'!L6+'Non-Progressive Motility'!L6</f>
        <v>88</v>
      </c>
      <c r="M6" s="35">
        <f>'Progressive Motility'!M6+'Non-Progressive Motility'!M6</f>
        <v>88</v>
      </c>
      <c r="N6" s="35">
        <f>'Progressive Motility'!N6+'Non-Progressive Motility'!N6</f>
        <v>89</v>
      </c>
      <c r="O6" s="35">
        <f>'Progressive Motility'!O6+'Non-Progressive Motility'!O6</f>
        <v>89</v>
      </c>
      <c r="P6" s="35">
        <f>'Progressive Motility'!P6+'Non-Progressive Motility'!P6</f>
        <v>38</v>
      </c>
      <c r="Q6" s="35">
        <f>'Progressive Motility'!Q6+'Non-Progressive Motility'!Q6</f>
        <v>38</v>
      </c>
      <c r="R6" s="35">
        <f>'Progressive Motility'!R6+'Non-Progressive Motility'!R6</f>
        <v>28</v>
      </c>
      <c r="S6" s="35">
        <f>'Progressive Motility'!S6+'Non-Progressive Motility'!S6</f>
        <v>28</v>
      </c>
      <c r="T6" s="35">
        <f>'Progressive Motility'!T6+'Non-Progressive Motility'!T6</f>
        <v>48</v>
      </c>
      <c r="U6" s="35">
        <f>'Progressive Motility'!U6+'Non-Progressive Motility'!U6</f>
        <v>48</v>
      </c>
      <c r="V6" s="36">
        <f>AVERAGE(B6,D6,F6,H6,J6,L6,N6,P6,R6,T6)</f>
        <v>60.8</v>
      </c>
      <c r="W6" s="36">
        <f>AVERAGE(C6,E6,G6,I6,K6,M6,O6,Q6,S6,U6)</f>
        <v>60.8</v>
      </c>
      <c r="X6" s="35">
        <f>_xlfn.STDEV.P(B6,D6,F6,H6,J6,L6,N6,P6,R6,T6)</f>
        <v>19.691622584236171</v>
      </c>
      <c r="Y6" s="35">
        <f t="shared" ref="Y6:Y13" si="0">_xlfn.STDEV.P(C6,E6,G6,I6,K6,M6,O6,Q6,S6,U6)</f>
        <v>19.691622584236171</v>
      </c>
      <c r="Z6" s="35">
        <f>SQRT(V6/100*(1-(V6/100))/10)*100</f>
        <v>15.438134602341048</v>
      </c>
      <c r="AA6" s="35">
        <f>SQRT(W6/100*(1-(W6/100))/10)*100</f>
        <v>15.438134602341048</v>
      </c>
    </row>
    <row r="7" spans="1:27" x14ac:dyDescent="0.25">
      <c r="A7" s="34">
        <v>0.5</v>
      </c>
      <c r="B7" s="35">
        <f>'Progressive Motility'!B7+'Non-Progressive Motility'!B7</f>
        <v>35</v>
      </c>
      <c r="C7" s="35">
        <f>'Progressive Motility'!C7+'Non-Progressive Motility'!C7</f>
        <v>33</v>
      </c>
      <c r="D7" s="35">
        <f>'Progressive Motility'!D7+'Non-Progressive Motility'!D7</f>
        <v>76</v>
      </c>
      <c r="E7" s="35">
        <f>'Progressive Motility'!E7+'Non-Progressive Motility'!E7</f>
        <v>68</v>
      </c>
      <c r="F7" s="35">
        <f>'Progressive Motility'!F7+'Non-Progressive Motility'!F7</f>
        <v>23</v>
      </c>
      <c r="G7" s="35">
        <f>'Progressive Motility'!G7+'Non-Progressive Motility'!G7</f>
        <v>30</v>
      </c>
      <c r="H7" s="35">
        <f>'Progressive Motility'!H7+'Non-Progressive Motility'!H7</f>
        <v>75</v>
      </c>
      <c r="I7" s="35">
        <f>'Progressive Motility'!I7+'Non-Progressive Motility'!I7</f>
        <v>45</v>
      </c>
      <c r="J7" s="35">
        <f>'Progressive Motility'!J7+'Non-Progressive Motility'!J7</f>
        <v>42</v>
      </c>
      <c r="K7" s="35">
        <f>'Progressive Motility'!K7+'Non-Progressive Motility'!K7</f>
        <v>2</v>
      </c>
      <c r="L7" s="35">
        <f>'Progressive Motility'!L7+'Non-Progressive Motility'!L7</f>
        <v>47</v>
      </c>
      <c r="M7" s="35">
        <f>'Progressive Motility'!M7+'Non-Progressive Motility'!M7</f>
        <v>35</v>
      </c>
      <c r="N7" s="35">
        <f>'Progressive Motility'!N7+'Non-Progressive Motility'!N7</f>
        <v>69</v>
      </c>
      <c r="O7" s="35">
        <f>'Progressive Motility'!O7+'Non-Progressive Motility'!O7</f>
        <v>8</v>
      </c>
      <c r="P7" s="35">
        <f>'Progressive Motility'!P7+'Non-Progressive Motility'!P7</f>
        <v>30</v>
      </c>
      <c r="Q7" s="35">
        <f>'Progressive Motility'!Q7+'Non-Progressive Motility'!Q7</f>
        <v>20</v>
      </c>
      <c r="R7" s="35">
        <f>'Progressive Motility'!R7+'Non-Progressive Motility'!R7</f>
        <v>21</v>
      </c>
      <c r="S7" s="35">
        <f>'Progressive Motility'!S7+'Non-Progressive Motility'!S7</f>
        <v>23</v>
      </c>
      <c r="T7" s="35">
        <f>'Progressive Motility'!T7+'Non-Progressive Motility'!T7</f>
        <v>27</v>
      </c>
      <c r="U7" s="35">
        <f>'Progressive Motility'!U7+'Non-Progressive Motility'!U7</f>
        <v>50</v>
      </c>
      <c r="V7" s="36">
        <f t="shared" ref="V7:W13" si="1">AVERAGE(B7,D7,F7,H7,J7,L7,N7,P7,R7,T7)</f>
        <v>44.5</v>
      </c>
      <c r="W7" s="36">
        <f t="shared" si="1"/>
        <v>31.4</v>
      </c>
      <c r="X7" s="35">
        <f t="shared" ref="X7:X13" si="2">_xlfn.STDEV.P(B7,D7,F7,H7,J7,L7,N7,P7,R7,T7)</f>
        <v>20.387496167994733</v>
      </c>
      <c r="Y7" s="35">
        <f t="shared" si="0"/>
        <v>18.709355948294959</v>
      </c>
      <c r="Z7" s="35">
        <f t="shared" ref="Z7:Z13" si="3">SQRT(V7/100*(1-(V7/100))/10)*100</f>
        <v>15.71543826942157</v>
      </c>
      <c r="AA7" s="35">
        <f t="shared" ref="AA7:AA13" si="4">SQRT(W7/100*(1-(W7/100))/10)*100</f>
        <v>14.676648118695221</v>
      </c>
    </row>
    <row r="8" spans="1:27" x14ac:dyDescent="0.25">
      <c r="A8" s="34">
        <v>1</v>
      </c>
      <c r="B8" s="35">
        <f>'Progressive Motility'!B8+'Non-Progressive Motility'!B8</f>
        <v>23</v>
      </c>
      <c r="C8" s="35">
        <f>'Progressive Motility'!C8+'Non-Progressive Motility'!C8</f>
        <v>18</v>
      </c>
      <c r="D8" s="35">
        <f>'Progressive Motility'!D8+'Non-Progressive Motility'!D8</f>
        <v>61</v>
      </c>
      <c r="E8" s="35">
        <f>'Progressive Motility'!E8+'Non-Progressive Motility'!E8</f>
        <v>69</v>
      </c>
      <c r="F8" s="35">
        <f>'Progressive Motility'!F8+'Non-Progressive Motility'!F8</f>
        <v>20</v>
      </c>
      <c r="G8" s="35">
        <f>'Progressive Motility'!G8+'Non-Progressive Motility'!G8</f>
        <v>44</v>
      </c>
      <c r="H8" s="35">
        <f>'Progressive Motility'!H8+'Non-Progressive Motility'!H8</f>
        <v>44</v>
      </c>
      <c r="I8" s="35">
        <f>'Progressive Motility'!I8+'Non-Progressive Motility'!I8</f>
        <v>33</v>
      </c>
      <c r="J8" s="35">
        <f>'Progressive Motility'!J8+'Non-Progressive Motility'!J8</f>
        <v>46</v>
      </c>
      <c r="K8" s="35">
        <f>'Progressive Motility'!K8+'Non-Progressive Motility'!K8</f>
        <v>0</v>
      </c>
      <c r="L8" s="35">
        <f>'Progressive Motility'!L8+'Non-Progressive Motility'!L8</f>
        <v>39</v>
      </c>
      <c r="M8" s="35">
        <f>'Progressive Motility'!M8+'Non-Progressive Motility'!M8</f>
        <v>40</v>
      </c>
      <c r="N8" s="35">
        <f>'Progressive Motility'!N8+'Non-Progressive Motility'!N8</f>
        <v>66</v>
      </c>
      <c r="O8" s="35">
        <f>'Progressive Motility'!O8+'Non-Progressive Motility'!O8</f>
        <v>0</v>
      </c>
      <c r="P8" s="35">
        <f>'Progressive Motility'!P8+'Non-Progressive Motility'!P8</f>
        <v>33</v>
      </c>
      <c r="Q8" s="35">
        <f>'Progressive Motility'!Q8+'Non-Progressive Motility'!Q8</f>
        <v>11</v>
      </c>
      <c r="R8" s="35">
        <f>'Progressive Motility'!R8+'Non-Progressive Motility'!R8</f>
        <v>20</v>
      </c>
      <c r="S8" s="35">
        <f>'Progressive Motility'!S8+'Non-Progressive Motility'!S8</f>
        <v>36</v>
      </c>
      <c r="T8" s="35">
        <f>'Progressive Motility'!T8+'Non-Progressive Motility'!T8</f>
        <v>42</v>
      </c>
      <c r="U8" s="35">
        <f>'Progressive Motility'!U8+'Non-Progressive Motility'!U8</f>
        <v>31</v>
      </c>
      <c r="V8" s="36">
        <f t="shared" si="1"/>
        <v>39.4</v>
      </c>
      <c r="W8" s="36">
        <f t="shared" si="1"/>
        <v>28.2</v>
      </c>
      <c r="X8" s="35">
        <f t="shared" si="2"/>
        <v>15.193419628246961</v>
      </c>
      <c r="Y8" s="35">
        <f t="shared" si="0"/>
        <v>20.336174664867531</v>
      </c>
      <c r="Z8" s="35">
        <f t="shared" si="3"/>
        <v>15.451990163082554</v>
      </c>
      <c r="AA8" s="35">
        <f t="shared" si="4"/>
        <v>14.229406171727616</v>
      </c>
    </row>
    <row r="9" spans="1:27" x14ac:dyDescent="0.25">
      <c r="A9" s="34">
        <v>2</v>
      </c>
      <c r="B9" s="35">
        <f>'Progressive Motility'!B9+'Non-Progressive Motility'!B9</f>
        <v>30</v>
      </c>
      <c r="C9" s="35">
        <f>'Progressive Motility'!C9+'Non-Progressive Motility'!C9</f>
        <v>1</v>
      </c>
      <c r="D9" s="35">
        <f>'Progressive Motility'!D9+'Non-Progressive Motility'!D9</f>
        <v>69</v>
      </c>
      <c r="E9" s="35">
        <f>'Progressive Motility'!E9+'Non-Progressive Motility'!E9</f>
        <v>41</v>
      </c>
      <c r="F9" s="35">
        <f>'Progressive Motility'!F9+'Non-Progressive Motility'!F9</f>
        <v>25</v>
      </c>
      <c r="G9" s="35">
        <f>'Progressive Motility'!G9+'Non-Progressive Motility'!G9</f>
        <v>43</v>
      </c>
      <c r="H9" s="35">
        <f>'Progressive Motility'!H9+'Non-Progressive Motility'!H9</f>
        <v>65</v>
      </c>
      <c r="I9" s="35">
        <f>'Progressive Motility'!I9+'Non-Progressive Motility'!I9</f>
        <v>53</v>
      </c>
      <c r="J9" s="35">
        <f>'Progressive Motility'!J9+'Non-Progressive Motility'!J9</f>
        <v>22</v>
      </c>
      <c r="K9" s="35">
        <f>'Progressive Motility'!K9+'Non-Progressive Motility'!K9</f>
        <v>0</v>
      </c>
      <c r="L9" s="35">
        <f>'Progressive Motility'!L9+'Non-Progressive Motility'!L9</f>
        <v>37</v>
      </c>
      <c r="M9" s="35">
        <f>'Progressive Motility'!M9+'Non-Progressive Motility'!M9</f>
        <v>25</v>
      </c>
      <c r="N9" s="35">
        <f>'Progressive Motility'!N9+'Non-Progressive Motility'!N9</f>
        <v>8</v>
      </c>
      <c r="O9" s="35">
        <f>'Progressive Motility'!O9+'Non-Progressive Motility'!O9</f>
        <v>0</v>
      </c>
      <c r="P9" s="35">
        <f>'Progressive Motility'!P9+'Non-Progressive Motility'!P9</f>
        <v>14</v>
      </c>
      <c r="Q9" s="35">
        <f>'Progressive Motility'!Q9+'Non-Progressive Motility'!Q9</f>
        <v>1</v>
      </c>
      <c r="R9" s="35">
        <f>'Progressive Motility'!R9+'Non-Progressive Motility'!R9</f>
        <v>13</v>
      </c>
      <c r="S9" s="35">
        <f>'Progressive Motility'!S9+'Non-Progressive Motility'!S9</f>
        <v>27</v>
      </c>
      <c r="T9" s="35">
        <f>'Progressive Motility'!T9+'Non-Progressive Motility'!T9</f>
        <v>39</v>
      </c>
      <c r="U9" s="35">
        <f>'Progressive Motility'!U9+'Non-Progressive Motility'!U9</f>
        <v>8</v>
      </c>
      <c r="V9" s="36">
        <f t="shared" si="1"/>
        <v>32.200000000000003</v>
      </c>
      <c r="W9" s="36">
        <f t="shared" si="1"/>
        <v>19.899999999999999</v>
      </c>
      <c r="X9" s="35">
        <f t="shared" si="2"/>
        <v>19.863534428696219</v>
      </c>
      <c r="Y9" s="35">
        <f t="shared" si="0"/>
        <v>19.490767044936945</v>
      </c>
      <c r="Z9" s="35">
        <f t="shared" si="3"/>
        <v>14.775520295407535</v>
      </c>
      <c r="AA9" s="35">
        <f t="shared" si="4"/>
        <v>12.625331678811452</v>
      </c>
    </row>
    <row r="10" spans="1:27" x14ac:dyDescent="0.25">
      <c r="A10" s="34">
        <v>3</v>
      </c>
      <c r="B10" s="35">
        <f>'Progressive Motility'!B10+'Non-Progressive Motility'!B10</f>
        <v>15</v>
      </c>
      <c r="C10" s="35">
        <f>'Progressive Motility'!C10+'Non-Progressive Motility'!C10</f>
        <v>2</v>
      </c>
      <c r="D10" s="35">
        <f>'Progressive Motility'!D10+'Non-Progressive Motility'!D10</f>
        <v>59</v>
      </c>
      <c r="E10" s="35">
        <f>'Progressive Motility'!E10+'Non-Progressive Motility'!E10</f>
        <v>12</v>
      </c>
      <c r="F10" s="35">
        <f>'Progressive Motility'!F10+'Non-Progressive Motility'!F10</f>
        <v>45</v>
      </c>
      <c r="G10" s="35">
        <f>'Progressive Motility'!G10+'Non-Progressive Motility'!G10</f>
        <v>13</v>
      </c>
      <c r="H10" s="35">
        <f>'Progressive Motility'!H10+'Non-Progressive Motility'!H10</f>
        <v>52</v>
      </c>
      <c r="I10" s="35">
        <f>'Progressive Motility'!I10+'Non-Progressive Motility'!I10</f>
        <v>40</v>
      </c>
      <c r="J10" s="35">
        <f>'Progressive Motility'!J10+'Non-Progressive Motility'!J10</f>
        <v>15</v>
      </c>
      <c r="K10" s="35">
        <f>'Progressive Motility'!K10+'Non-Progressive Motility'!K10</f>
        <v>0</v>
      </c>
      <c r="L10" s="35">
        <f>'Progressive Motility'!L10+'Non-Progressive Motility'!L10</f>
        <v>19</v>
      </c>
      <c r="M10" s="35">
        <f>'Progressive Motility'!M10+'Non-Progressive Motility'!M10</f>
        <v>33</v>
      </c>
      <c r="N10" s="35">
        <f>'Progressive Motility'!N10+'Non-Progressive Motility'!N10</f>
        <v>15</v>
      </c>
      <c r="O10" s="35">
        <f>'Progressive Motility'!O10+'Non-Progressive Motility'!O10</f>
        <v>0</v>
      </c>
      <c r="P10" s="35">
        <f>'Progressive Motility'!P10+'Non-Progressive Motility'!P10</f>
        <v>16</v>
      </c>
      <c r="Q10" s="35">
        <f>'Progressive Motility'!Q10+'Non-Progressive Motility'!Q10</f>
        <v>1</v>
      </c>
      <c r="R10" s="35">
        <f>'Progressive Motility'!R10+'Non-Progressive Motility'!R10</f>
        <v>26</v>
      </c>
      <c r="S10" s="35">
        <f>'Progressive Motility'!S10+'Non-Progressive Motility'!S10</f>
        <v>27</v>
      </c>
      <c r="T10" s="35">
        <f>'Progressive Motility'!T10+'Non-Progressive Motility'!T10</f>
        <v>50</v>
      </c>
      <c r="U10" s="35">
        <f>'Progressive Motility'!U10+'Non-Progressive Motility'!U10</f>
        <v>1</v>
      </c>
      <c r="V10" s="36">
        <f t="shared" si="1"/>
        <v>31.2</v>
      </c>
      <c r="W10" s="36">
        <f t="shared" si="1"/>
        <v>12.9</v>
      </c>
      <c r="X10" s="35">
        <f t="shared" si="2"/>
        <v>17.156922801015337</v>
      </c>
      <c r="Y10" s="35">
        <f t="shared" si="0"/>
        <v>14.397569239284804</v>
      </c>
      <c r="Z10" s="35">
        <f t="shared" si="3"/>
        <v>14.651143300097777</v>
      </c>
      <c r="AA10" s="35">
        <f t="shared" si="4"/>
        <v>10.599952830083726</v>
      </c>
    </row>
    <row r="11" spans="1:27" x14ac:dyDescent="0.25">
      <c r="A11" s="34">
        <v>5</v>
      </c>
      <c r="B11" s="35">
        <f>'Progressive Motility'!B11+'Non-Progressive Motility'!B11</f>
        <v>12</v>
      </c>
      <c r="C11" s="35">
        <f>'Progressive Motility'!C11+'Non-Progressive Motility'!C11</f>
        <v>1</v>
      </c>
      <c r="D11" s="35">
        <f>'Progressive Motility'!D11+'Non-Progressive Motility'!D11</f>
        <v>74</v>
      </c>
      <c r="E11" s="35">
        <f>'Progressive Motility'!E11+'Non-Progressive Motility'!E11</f>
        <v>2</v>
      </c>
      <c r="F11" s="35">
        <f>'Progressive Motility'!F11+'Non-Progressive Motility'!F11</f>
        <v>30</v>
      </c>
      <c r="G11" s="35">
        <f>'Progressive Motility'!G11+'Non-Progressive Motility'!G11</f>
        <v>3</v>
      </c>
      <c r="H11" s="35">
        <f>'Progressive Motility'!H11+'Non-Progressive Motility'!H11</f>
        <v>28</v>
      </c>
      <c r="I11" s="35">
        <f>'Progressive Motility'!I11+'Non-Progressive Motility'!I11</f>
        <v>26</v>
      </c>
      <c r="J11" s="35">
        <f>'Progressive Motility'!J11+'Non-Progressive Motility'!J11</f>
        <v>3</v>
      </c>
      <c r="K11" s="35">
        <f>'Progressive Motility'!K11+'Non-Progressive Motility'!K11</f>
        <v>0</v>
      </c>
      <c r="L11" s="35">
        <f>'Progressive Motility'!L11+'Non-Progressive Motility'!L11</f>
        <v>61</v>
      </c>
      <c r="M11" s="35">
        <f>'Progressive Motility'!M11+'Non-Progressive Motility'!M11</f>
        <v>41</v>
      </c>
      <c r="N11" s="35">
        <f>'Progressive Motility'!N11+'Non-Progressive Motility'!N11</f>
        <v>13</v>
      </c>
      <c r="O11" s="35">
        <f>'Progressive Motility'!O11+'Non-Progressive Motility'!O11</f>
        <v>0</v>
      </c>
      <c r="P11" s="35">
        <f>'Progressive Motility'!P11+'Non-Progressive Motility'!P11</f>
        <v>24</v>
      </c>
      <c r="Q11" s="35">
        <f>'Progressive Motility'!Q11+'Non-Progressive Motility'!Q11</f>
        <v>0</v>
      </c>
      <c r="R11" s="35">
        <f>'Progressive Motility'!R11+'Non-Progressive Motility'!R11</f>
        <v>23</v>
      </c>
      <c r="S11" s="35">
        <f>'Progressive Motility'!S11+'Non-Progressive Motility'!S11</f>
        <v>8</v>
      </c>
      <c r="T11" s="35">
        <f>'Progressive Motility'!T11+'Non-Progressive Motility'!T11</f>
        <v>21</v>
      </c>
      <c r="U11" s="35">
        <f>'Progressive Motility'!U11+'Non-Progressive Motility'!U11</f>
        <v>0</v>
      </c>
      <c r="V11" s="36">
        <f t="shared" si="1"/>
        <v>28.9</v>
      </c>
      <c r="W11" s="36">
        <f t="shared" si="1"/>
        <v>8.1</v>
      </c>
      <c r="X11" s="35">
        <f t="shared" si="2"/>
        <v>20.968786326347072</v>
      </c>
      <c r="Y11" s="35">
        <f t="shared" si="0"/>
        <v>13.337541002748594</v>
      </c>
      <c r="Z11" s="35">
        <f t="shared" si="3"/>
        <v>14.334538709006301</v>
      </c>
      <c r="AA11" s="35">
        <f t="shared" si="4"/>
        <v>8.6278038920689433</v>
      </c>
    </row>
    <row r="12" spans="1:27" x14ac:dyDescent="0.25">
      <c r="A12" s="34">
        <v>7</v>
      </c>
      <c r="B12" s="35">
        <f>'Progressive Motility'!B12+'Non-Progressive Motility'!B12</f>
        <v>1</v>
      </c>
      <c r="C12" s="35">
        <f>'Progressive Motility'!C12+'Non-Progressive Motility'!C12</f>
        <v>0</v>
      </c>
      <c r="D12" s="35">
        <f>'Progressive Motility'!D12+'Non-Progressive Motility'!D12</f>
        <v>45</v>
      </c>
      <c r="E12" s="35">
        <f>'Progressive Motility'!E12+'Non-Progressive Motility'!E12</f>
        <v>0</v>
      </c>
      <c r="F12" s="35">
        <f>'Progressive Motility'!F12+'Non-Progressive Motility'!F12</f>
        <v>28</v>
      </c>
      <c r="G12" s="35">
        <f>'Progressive Motility'!G12+'Non-Progressive Motility'!G12</f>
        <v>0</v>
      </c>
      <c r="H12" s="35">
        <f>'Progressive Motility'!H12+'Non-Progressive Motility'!H12</f>
        <v>44</v>
      </c>
      <c r="I12" s="35">
        <f>'Progressive Motility'!I12+'Non-Progressive Motility'!I12</f>
        <v>0</v>
      </c>
      <c r="J12" s="35">
        <f>'Progressive Motility'!J12+'Non-Progressive Motility'!J12</f>
        <v>0</v>
      </c>
      <c r="K12" s="35">
        <f>'Progressive Motility'!K12+'Non-Progressive Motility'!K12</f>
        <v>0</v>
      </c>
      <c r="L12" s="35">
        <f>'Progressive Motility'!L12+'Non-Progressive Motility'!L12</f>
        <v>59</v>
      </c>
      <c r="M12" s="35">
        <f>'Progressive Motility'!M12+'Non-Progressive Motility'!M12</f>
        <v>31</v>
      </c>
      <c r="N12" s="35">
        <f>'Progressive Motility'!N12+'Non-Progressive Motility'!N12</f>
        <v>5</v>
      </c>
      <c r="O12" s="35">
        <f>'Progressive Motility'!O12+'Non-Progressive Motility'!O12</f>
        <v>0</v>
      </c>
      <c r="P12" s="35">
        <f>'Progressive Motility'!P12+'Non-Progressive Motility'!P12</f>
        <v>25</v>
      </c>
      <c r="Q12" s="35">
        <f>'Progressive Motility'!Q12+'Non-Progressive Motility'!Q12</f>
        <v>0</v>
      </c>
      <c r="R12" s="35">
        <f>'Progressive Motility'!R12+'Non-Progressive Motility'!R12</f>
        <v>12</v>
      </c>
      <c r="S12" s="35">
        <f>'Progressive Motility'!S12+'Non-Progressive Motility'!S12</f>
        <v>0</v>
      </c>
      <c r="T12" s="35">
        <f>'Progressive Motility'!T12+'Non-Progressive Motility'!T12</f>
        <v>18</v>
      </c>
      <c r="U12" s="35">
        <f>'Progressive Motility'!U12+'Non-Progressive Motility'!U12</f>
        <v>0</v>
      </c>
      <c r="V12" s="36">
        <f t="shared" si="1"/>
        <v>23.7</v>
      </c>
      <c r="W12" s="36">
        <f t="shared" si="1"/>
        <v>3.1</v>
      </c>
      <c r="X12" s="35">
        <f t="shared" si="2"/>
        <v>19.308288375720931</v>
      </c>
      <c r="Y12" s="35">
        <f t="shared" si="0"/>
        <v>9.2999999999999989</v>
      </c>
      <c r="Z12" s="35">
        <f t="shared" si="3"/>
        <v>13.44734174474643</v>
      </c>
      <c r="AA12" s="35">
        <f t="shared" si="4"/>
        <v>5.4807846153630226</v>
      </c>
    </row>
    <row r="13" spans="1:27" x14ac:dyDescent="0.25">
      <c r="A13" s="34">
        <v>24</v>
      </c>
      <c r="B13" s="35">
        <f>'Progressive Motility'!B13+'Non-Progressive Motility'!B13</f>
        <v>10</v>
      </c>
      <c r="C13" s="35">
        <f>'Progressive Motility'!C13+'Non-Progressive Motility'!C13</f>
        <v>0</v>
      </c>
      <c r="D13" s="35">
        <f>'Progressive Motility'!D13+'Non-Progressive Motility'!D13</f>
        <v>26</v>
      </c>
      <c r="E13" s="35">
        <f>'Progressive Motility'!E13+'Non-Progressive Motility'!E13</f>
        <v>0</v>
      </c>
      <c r="F13" s="35">
        <f>'Progressive Motility'!F13+'Non-Progressive Motility'!F13</f>
        <v>38</v>
      </c>
      <c r="G13" s="35">
        <f>'Progressive Motility'!G13+'Non-Progressive Motility'!G13</f>
        <v>0</v>
      </c>
      <c r="H13" s="35">
        <f>'Progressive Motility'!H13+'Non-Progressive Motility'!H13</f>
        <v>33</v>
      </c>
      <c r="I13" s="35">
        <f>'Progressive Motility'!I13+'Non-Progressive Motility'!I13</f>
        <v>0</v>
      </c>
      <c r="J13" s="35">
        <f>'Progressive Motility'!J13+'Non-Progressive Motility'!J13</f>
        <v>0</v>
      </c>
      <c r="K13" s="35">
        <f>'Progressive Motility'!K13+'Non-Progressive Motility'!K13</f>
        <v>0</v>
      </c>
      <c r="L13" s="35">
        <f>'Progressive Motility'!L13+'Non-Progressive Motility'!L13</f>
        <v>31</v>
      </c>
      <c r="M13" s="35">
        <f>'Progressive Motility'!M13+'Non-Progressive Motility'!M13</f>
        <v>41</v>
      </c>
      <c r="N13" s="35">
        <f>'Progressive Motility'!N13+'Non-Progressive Motility'!N13</f>
        <v>0</v>
      </c>
      <c r="O13" s="35">
        <f>'Progressive Motility'!O13+'Non-Progressive Motility'!O13</f>
        <v>0</v>
      </c>
      <c r="P13" s="35">
        <f>'Progressive Motility'!P13+'Non-Progressive Motility'!P13</f>
        <v>6</v>
      </c>
      <c r="Q13" s="35">
        <f>'Progressive Motility'!Q13+'Non-Progressive Motility'!Q13</f>
        <v>0</v>
      </c>
      <c r="R13" s="35">
        <f>'Progressive Motility'!R13+'Non-Progressive Motility'!R13</f>
        <v>9</v>
      </c>
      <c r="S13" s="35">
        <f>'Progressive Motility'!S13+'Non-Progressive Motility'!S13</f>
        <v>0</v>
      </c>
      <c r="T13" s="35">
        <f>'Progressive Motility'!T13+'Non-Progressive Motility'!T13</f>
        <v>5</v>
      </c>
      <c r="U13" s="35">
        <f>'Progressive Motility'!U13+'Non-Progressive Motility'!U13</f>
        <v>0</v>
      </c>
      <c r="V13" s="36">
        <f t="shared" si="1"/>
        <v>15.8</v>
      </c>
      <c r="W13" s="36">
        <f t="shared" si="1"/>
        <v>4.0999999999999996</v>
      </c>
      <c r="X13" s="35">
        <f t="shared" si="2"/>
        <v>13.840520221436766</v>
      </c>
      <c r="Y13" s="35">
        <f t="shared" si="0"/>
        <v>12.299999999999999</v>
      </c>
      <c r="Z13" s="35">
        <f t="shared" si="3"/>
        <v>11.534123287012324</v>
      </c>
      <c r="AA13" s="35">
        <f t="shared" si="4"/>
        <v>6.2704864245128542</v>
      </c>
    </row>
    <row r="14" spans="1:27" x14ac:dyDescent="0.25">
      <c r="A14" s="85" t="s">
        <v>30</v>
      </c>
      <c r="B14" s="86"/>
      <c r="C14" s="86"/>
      <c r="D14" s="86"/>
      <c r="E14" s="86"/>
      <c r="F14" s="86"/>
      <c r="G14" s="86"/>
      <c r="H14" s="86"/>
      <c r="I14" s="86"/>
      <c r="J14" s="86"/>
      <c r="K14" s="86"/>
      <c r="L14" s="86"/>
      <c r="M14" s="86"/>
      <c r="N14" s="86"/>
      <c r="O14" s="86"/>
      <c r="P14" s="86"/>
      <c r="Q14" s="86"/>
      <c r="R14" s="86"/>
      <c r="S14" s="86"/>
      <c r="T14" s="86"/>
      <c r="U14" s="86"/>
      <c r="V14" s="86"/>
      <c r="W14" s="86"/>
      <c r="X14" s="86"/>
      <c r="Y14" s="86"/>
      <c r="Z14" s="86"/>
      <c r="AA14" s="93"/>
    </row>
    <row r="15" spans="1:27" ht="15" customHeight="1" x14ac:dyDescent="0.25">
      <c r="A15" s="80" t="s">
        <v>0</v>
      </c>
      <c r="B15" s="81">
        <v>4</v>
      </c>
      <c r="C15" s="81">
        <v>4</v>
      </c>
      <c r="D15" s="81">
        <v>5</v>
      </c>
      <c r="E15" s="81">
        <v>5</v>
      </c>
      <c r="F15" s="81">
        <v>11</v>
      </c>
      <c r="G15" s="81">
        <v>11</v>
      </c>
      <c r="H15" s="81">
        <v>12</v>
      </c>
      <c r="I15" s="81">
        <v>12</v>
      </c>
      <c r="J15" s="81">
        <v>13</v>
      </c>
      <c r="K15" s="81">
        <v>13</v>
      </c>
      <c r="L15" s="81">
        <v>1</v>
      </c>
      <c r="M15" s="81">
        <v>1</v>
      </c>
      <c r="N15" s="81">
        <v>2</v>
      </c>
      <c r="O15" s="81">
        <v>2</v>
      </c>
      <c r="P15" s="81">
        <v>9</v>
      </c>
      <c r="Q15" s="81">
        <v>9</v>
      </c>
      <c r="R15" s="81">
        <v>14</v>
      </c>
      <c r="S15" s="81">
        <v>14</v>
      </c>
      <c r="T15" s="81">
        <v>3</v>
      </c>
      <c r="U15" s="81">
        <v>3</v>
      </c>
      <c r="V15" s="77" t="s">
        <v>6</v>
      </c>
      <c r="W15" s="77" t="s">
        <v>6</v>
      </c>
      <c r="X15" s="77" t="s">
        <v>8</v>
      </c>
      <c r="Y15" s="77" t="s">
        <v>8</v>
      </c>
      <c r="Z15" s="77" t="s">
        <v>9</v>
      </c>
      <c r="AA15" s="78" t="s">
        <v>9</v>
      </c>
    </row>
    <row r="16" spans="1:27" x14ac:dyDescent="0.25">
      <c r="A16" s="80"/>
      <c r="B16" s="81"/>
      <c r="C16" s="81"/>
      <c r="D16" s="81"/>
      <c r="E16" s="81"/>
      <c r="F16" s="81"/>
      <c r="G16" s="81"/>
      <c r="H16" s="81"/>
      <c r="I16" s="81"/>
      <c r="J16" s="81"/>
      <c r="K16" s="81"/>
      <c r="L16" s="81"/>
      <c r="M16" s="81"/>
      <c r="N16" s="81"/>
      <c r="O16" s="81"/>
      <c r="P16" s="81"/>
      <c r="Q16" s="81"/>
      <c r="R16" s="81"/>
      <c r="S16" s="81"/>
      <c r="T16" s="81"/>
      <c r="U16" s="81"/>
      <c r="V16" s="77"/>
      <c r="W16" s="77"/>
      <c r="X16" s="77"/>
      <c r="Y16" s="77"/>
      <c r="Z16" s="77"/>
      <c r="AA16" s="78"/>
    </row>
    <row r="17" spans="1:27" ht="15" customHeight="1" x14ac:dyDescent="0.25">
      <c r="A17" s="80" t="s">
        <v>27</v>
      </c>
      <c r="B17" s="76" t="s">
        <v>28</v>
      </c>
      <c r="C17" s="75" t="s">
        <v>29</v>
      </c>
      <c r="D17" s="76" t="s">
        <v>28</v>
      </c>
      <c r="E17" s="75" t="s">
        <v>29</v>
      </c>
      <c r="F17" s="76" t="s">
        <v>28</v>
      </c>
      <c r="G17" s="75" t="s">
        <v>29</v>
      </c>
      <c r="H17" s="76" t="s">
        <v>28</v>
      </c>
      <c r="I17" s="75" t="s">
        <v>29</v>
      </c>
      <c r="J17" s="76" t="s">
        <v>28</v>
      </c>
      <c r="K17" s="75" t="s">
        <v>29</v>
      </c>
      <c r="L17" s="76" t="s">
        <v>28</v>
      </c>
      <c r="M17" s="75" t="s">
        <v>29</v>
      </c>
      <c r="N17" s="76" t="s">
        <v>28</v>
      </c>
      <c r="O17" s="75" t="s">
        <v>29</v>
      </c>
      <c r="P17" s="76" t="s">
        <v>28</v>
      </c>
      <c r="Q17" s="75" t="s">
        <v>29</v>
      </c>
      <c r="R17" s="76" t="s">
        <v>28</v>
      </c>
      <c r="S17" s="75" t="s">
        <v>29</v>
      </c>
      <c r="T17" s="76" t="s">
        <v>28</v>
      </c>
      <c r="U17" s="75" t="s">
        <v>29</v>
      </c>
      <c r="V17" s="76" t="s">
        <v>2</v>
      </c>
      <c r="W17" s="75" t="s">
        <v>22</v>
      </c>
      <c r="X17" s="76" t="s">
        <v>2</v>
      </c>
      <c r="Y17" s="75" t="s">
        <v>22</v>
      </c>
      <c r="Z17" s="76" t="s">
        <v>2</v>
      </c>
      <c r="AA17" s="79" t="s">
        <v>22</v>
      </c>
    </row>
    <row r="18" spans="1:27" x14ac:dyDescent="0.25">
      <c r="A18" s="80"/>
      <c r="B18" s="76"/>
      <c r="C18" s="75"/>
      <c r="D18" s="76"/>
      <c r="E18" s="75"/>
      <c r="F18" s="76"/>
      <c r="G18" s="75"/>
      <c r="H18" s="76"/>
      <c r="I18" s="75"/>
      <c r="J18" s="76"/>
      <c r="K18" s="75"/>
      <c r="L18" s="76"/>
      <c r="M18" s="75"/>
      <c r="N18" s="76"/>
      <c r="O18" s="75"/>
      <c r="P18" s="76"/>
      <c r="Q18" s="75"/>
      <c r="R18" s="76"/>
      <c r="S18" s="75"/>
      <c r="T18" s="76"/>
      <c r="U18" s="75"/>
      <c r="V18" s="76"/>
      <c r="W18" s="75"/>
      <c r="X18" s="76"/>
      <c r="Y18" s="75"/>
      <c r="Z18" s="76"/>
      <c r="AA18" s="79"/>
    </row>
    <row r="19" spans="1:27" x14ac:dyDescent="0.25">
      <c r="A19" s="34">
        <v>0</v>
      </c>
      <c r="B19" s="35">
        <f>'Progressive Motility'!B19+'Non-Progressive Motility'!B19</f>
        <v>86</v>
      </c>
      <c r="C19" s="35">
        <f>'Progressive Motility'!C19+'Non-Progressive Motility'!C19</f>
        <v>86</v>
      </c>
      <c r="D19" s="35">
        <f>'Progressive Motility'!D19+'Non-Progressive Motility'!D19</f>
        <v>75</v>
      </c>
      <c r="E19" s="35">
        <f>'Progressive Motility'!E19+'Non-Progressive Motility'!E19</f>
        <v>75</v>
      </c>
      <c r="F19" s="35">
        <f>'Progressive Motility'!F19+'Non-Progressive Motility'!F19</f>
        <v>90</v>
      </c>
      <c r="G19" s="35">
        <f>'Progressive Motility'!G19+'Non-Progressive Motility'!G19</f>
        <v>90</v>
      </c>
      <c r="H19" s="35">
        <f>'Progressive Motility'!H19+'Non-Progressive Motility'!H19</f>
        <v>85</v>
      </c>
      <c r="I19" s="35">
        <f>'Progressive Motility'!I19+'Non-Progressive Motility'!I19</f>
        <v>85</v>
      </c>
      <c r="J19" s="35">
        <f>'Progressive Motility'!J19+'Non-Progressive Motility'!J19</f>
        <v>89</v>
      </c>
      <c r="K19" s="35">
        <f>'Progressive Motility'!K19+'Non-Progressive Motility'!K19</f>
        <v>89</v>
      </c>
      <c r="L19" s="35">
        <f>'Progressive Motility'!L19+'Non-Progressive Motility'!L19</f>
        <v>87</v>
      </c>
      <c r="M19" s="35">
        <f>'Progressive Motility'!M19+'Non-Progressive Motility'!M19</f>
        <v>87</v>
      </c>
      <c r="N19" s="35">
        <f>'Progressive Motility'!N19+'Non-Progressive Motility'!N19</f>
        <v>81</v>
      </c>
      <c r="O19" s="35">
        <f>'Progressive Motility'!O19+'Non-Progressive Motility'!O19</f>
        <v>81</v>
      </c>
      <c r="P19" s="35">
        <f>'Progressive Motility'!P19+'Non-Progressive Motility'!P19</f>
        <v>89</v>
      </c>
      <c r="Q19" s="35">
        <f>'Progressive Motility'!Q19+'Non-Progressive Motility'!Q19</f>
        <v>89</v>
      </c>
      <c r="R19" s="35">
        <f>'Progressive Motility'!R19+'Non-Progressive Motility'!R19</f>
        <v>89</v>
      </c>
      <c r="S19" s="35">
        <f>'Progressive Motility'!S19+'Non-Progressive Motility'!S19</f>
        <v>89</v>
      </c>
      <c r="T19" s="35">
        <f>'Progressive Motility'!T19+'Non-Progressive Motility'!T19</f>
        <v>78</v>
      </c>
      <c r="U19" s="35">
        <f>'Progressive Motility'!U19+'Non-Progressive Motility'!U19</f>
        <v>78</v>
      </c>
      <c r="V19" s="36">
        <f>AVERAGE(B19,D19,F19,H19,J19,L19,N19,P19,R19,T19)</f>
        <v>84.9</v>
      </c>
      <c r="W19" s="36">
        <f>AVERAGE(C19,E19,G19,I19,K19,M19,O19,Q19,S19,U19)</f>
        <v>84.9</v>
      </c>
      <c r="X19" s="35">
        <f t="shared" ref="X19:X26" si="5">_xlfn.STDEV.P(B19,D19,F19,H19,J19,L19,N19,P19,R19,T19)</f>
        <v>4.9284886121406428</v>
      </c>
      <c r="Y19" s="35">
        <f t="shared" ref="Y19:Y26" si="6">_xlfn.STDEV.P(C19,E19,G19,I19,K19,M19,O19,Q19,S19,U19)</f>
        <v>4.9284886121406428</v>
      </c>
      <c r="Z19" s="35">
        <f t="shared" ref="Z19:Z26" si="7">SQRT(V19/100*(1-(V19/100))/10)*100</f>
        <v>11.322499724000878</v>
      </c>
      <c r="AA19" s="35">
        <f t="shared" ref="AA19:AA26" si="8">SQRT(W19/100*(1-(W19/100))/10)*100</f>
        <v>11.322499724000878</v>
      </c>
    </row>
    <row r="20" spans="1:27" x14ac:dyDescent="0.25">
      <c r="A20" s="34">
        <v>0.5</v>
      </c>
      <c r="B20" s="35">
        <f>'Progressive Motility'!B20+'Non-Progressive Motility'!B20</f>
        <v>74</v>
      </c>
      <c r="C20" s="35">
        <f>'Progressive Motility'!C20+'Non-Progressive Motility'!C20</f>
        <v>2</v>
      </c>
      <c r="D20" s="35">
        <f>'Progressive Motility'!D20+'Non-Progressive Motility'!D20</f>
        <v>69</v>
      </c>
      <c r="E20" s="35">
        <f>'Progressive Motility'!E20+'Non-Progressive Motility'!E20</f>
        <v>6</v>
      </c>
      <c r="F20" s="35">
        <f>'Progressive Motility'!F20+'Non-Progressive Motility'!F20</f>
        <v>62</v>
      </c>
      <c r="G20" s="35">
        <f>'Progressive Motility'!G20+'Non-Progressive Motility'!G20</f>
        <v>31</v>
      </c>
      <c r="H20" s="35">
        <f>'Progressive Motility'!H20+'Non-Progressive Motility'!H20</f>
        <v>86</v>
      </c>
      <c r="I20" s="35">
        <f>'Progressive Motility'!I20+'Non-Progressive Motility'!I20</f>
        <v>61</v>
      </c>
      <c r="J20" s="35">
        <f>'Progressive Motility'!J20+'Non-Progressive Motility'!J20</f>
        <v>81</v>
      </c>
      <c r="K20" s="35">
        <f>'Progressive Motility'!K20+'Non-Progressive Motility'!K20</f>
        <v>71</v>
      </c>
      <c r="L20" s="35">
        <f>'Progressive Motility'!L20+'Non-Progressive Motility'!L20</f>
        <v>80</v>
      </c>
      <c r="M20" s="35">
        <f>'Progressive Motility'!M20+'Non-Progressive Motility'!M20</f>
        <v>27</v>
      </c>
      <c r="N20" s="35">
        <f>'Progressive Motility'!N20+'Non-Progressive Motility'!N20</f>
        <v>68</v>
      </c>
      <c r="O20" s="35">
        <f>'Progressive Motility'!O20+'Non-Progressive Motility'!O20</f>
        <v>45</v>
      </c>
      <c r="P20" s="35">
        <f>'Progressive Motility'!P20+'Non-Progressive Motility'!P20</f>
        <v>48</v>
      </c>
      <c r="Q20" s="35">
        <f>'Progressive Motility'!Q20+'Non-Progressive Motility'!Q20</f>
        <v>44</v>
      </c>
      <c r="R20" s="35">
        <f>'Progressive Motility'!R20+'Non-Progressive Motility'!R20</f>
        <v>55</v>
      </c>
      <c r="S20" s="35">
        <f>'Progressive Motility'!S20+'Non-Progressive Motility'!S20</f>
        <v>37</v>
      </c>
      <c r="T20" s="35">
        <f>'Progressive Motility'!T20+'Non-Progressive Motility'!T20</f>
        <v>41</v>
      </c>
      <c r="U20" s="35">
        <f>'Progressive Motility'!U20+'Non-Progressive Motility'!U20</f>
        <v>42</v>
      </c>
      <c r="V20" s="36">
        <f t="shared" ref="V20:W26" si="9">AVERAGE(B20,D20,F20,H20,J20,L20,N20,P20,R20,T20)</f>
        <v>66.400000000000006</v>
      </c>
      <c r="W20" s="36">
        <f t="shared" si="9"/>
        <v>36.6</v>
      </c>
      <c r="X20" s="35">
        <f t="shared" si="5"/>
        <v>14.079772725438433</v>
      </c>
      <c r="Y20" s="35">
        <f t="shared" si="6"/>
        <v>20.470466531078376</v>
      </c>
      <c r="Z20" s="35">
        <f t="shared" si="7"/>
        <v>14.936666294725875</v>
      </c>
      <c r="AA20" s="35">
        <f t="shared" si="8"/>
        <v>15.23299051401267</v>
      </c>
    </row>
    <row r="21" spans="1:27" x14ac:dyDescent="0.25">
      <c r="A21" s="34">
        <v>1</v>
      </c>
      <c r="B21" s="35">
        <f>'Progressive Motility'!B21+'Non-Progressive Motility'!B21</f>
        <v>37</v>
      </c>
      <c r="C21" s="35">
        <f>'Progressive Motility'!C21+'Non-Progressive Motility'!C21</f>
        <v>0</v>
      </c>
      <c r="D21" s="35">
        <f>'Progressive Motility'!D21+'Non-Progressive Motility'!D21</f>
        <v>47</v>
      </c>
      <c r="E21" s="35">
        <f>'Progressive Motility'!E21+'Non-Progressive Motility'!E21</f>
        <v>0</v>
      </c>
      <c r="F21" s="35">
        <f>'Progressive Motility'!F21+'Non-Progressive Motility'!F21</f>
        <v>49</v>
      </c>
      <c r="G21" s="35">
        <f>'Progressive Motility'!G21+'Non-Progressive Motility'!G21</f>
        <v>15</v>
      </c>
      <c r="H21" s="35">
        <f>'Progressive Motility'!H21+'Non-Progressive Motility'!H21</f>
        <v>78</v>
      </c>
      <c r="I21" s="35">
        <f>'Progressive Motility'!I21+'Non-Progressive Motility'!I21</f>
        <v>21</v>
      </c>
      <c r="J21" s="35">
        <f>'Progressive Motility'!J21+'Non-Progressive Motility'!J21</f>
        <v>64</v>
      </c>
      <c r="K21" s="35">
        <f>'Progressive Motility'!K21+'Non-Progressive Motility'!K21</f>
        <v>33</v>
      </c>
      <c r="L21" s="35">
        <f>'Progressive Motility'!L21+'Non-Progressive Motility'!L21</f>
        <v>65</v>
      </c>
      <c r="M21" s="35">
        <f>'Progressive Motility'!M21+'Non-Progressive Motility'!M21</f>
        <v>17</v>
      </c>
      <c r="N21" s="35">
        <f>'Progressive Motility'!N21+'Non-Progressive Motility'!N21</f>
        <v>55</v>
      </c>
      <c r="O21" s="35">
        <f>'Progressive Motility'!O21+'Non-Progressive Motility'!O21</f>
        <v>20</v>
      </c>
      <c r="P21" s="35">
        <f>'Progressive Motility'!P21+'Non-Progressive Motility'!P21</f>
        <v>57</v>
      </c>
      <c r="Q21" s="35">
        <f>'Progressive Motility'!Q21+'Non-Progressive Motility'!Q21</f>
        <v>47</v>
      </c>
      <c r="R21" s="35">
        <f>'Progressive Motility'!R21+'Non-Progressive Motility'!R21</f>
        <v>53</v>
      </c>
      <c r="S21" s="35">
        <f>'Progressive Motility'!S21+'Non-Progressive Motility'!S21</f>
        <v>24</v>
      </c>
      <c r="T21" s="35">
        <f>'Progressive Motility'!T21+'Non-Progressive Motility'!T21</f>
        <v>48</v>
      </c>
      <c r="U21" s="35">
        <f>'Progressive Motility'!U21+'Non-Progressive Motility'!U21</f>
        <v>30</v>
      </c>
      <c r="V21" s="36">
        <f t="shared" si="9"/>
        <v>55.3</v>
      </c>
      <c r="W21" s="36">
        <f t="shared" si="9"/>
        <v>20.7</v>
      </c>
      <c r="X21" s="35">
        <f t="shared" si="5"/>
        <v>10.909170454255447</v>
      </c>
      <c r="Y21" s="35">
        <f t="shared" si="6"/>
        <v>13.57976435730753</v>
      </c>
      <c r="Z21" s="35">
        <f t="shared" si="7"/>
        <v>15.722308990730339</v>
      </c>
      <c r="AA21" s="35">
        <f t="shared" si="8"/>
        <v>12.812142677944232</v>
      </c>
    </row>
    <row r="22" spans="1:27" x14ac:dyDescent="0.25">
      <c r="A22" s="34">
        <v>2</v>
      </c>
      <c r="B22" s="35">
        <f>'Progressive Motility'!B22+'Non-Progressive Motility'!B22</f>
        <v>4</v>
      </c>
      <c r="C22" s="35">
        <f>'Progressive Motility'!C22+'Non-Progressive Motility'!C22</f>
        <v>0</v>
      </c>
      <c r="D22" s="35">
        <f>'Progressive Motility'!D22+'Non-Progressive Motility'!D22</f>
        <v>38</v>
      </c>
      <c r="E22" s="35">
        <f>'Progressive Motility'!E22+'Non-Progressive Motility'!E22</f>
        <v>3</v>
      </c>
      <c r="F22" s="35">
        <f>'Progressive Motility'!F22+'Non-Progressive Motility'!F22</f>
        <v>14</v>
      </c>
      <c r="G22" s="35">
        <f>'Progressive Motility'!G22+'Non-Progressive Motility'!G22</f>
        <v>11</v>
      </c>
      <c r="H22" s="35">
        <f>'Progressive Motility'!H22+'Non-Progressive Motility'!H22</f>
        <v>78</v>
      </c>
      <c r="I22" s="35">
        <f>'Progressive Motility'!I22+'Non-Progressive Motility'!I22</f>
        <v>3</v>
      </c>
      <c r="J22" s="35">
        <f>'Progressive Motility'!J22+'Non-Progressive Motility'!J22</f>
        <v>74</v>
      </c>
      <c r="K22" s="35">
        <f>'Progressive Motility'!K22+'Non-Progressive Motility'!K22</f>
        <v>11</v>
      </c>
      <c r="L22" s="35">
        <f>'Progressive Motility'!L22+'Non-Progressive Motility'!L22</f>
        <v>27</v>
      </c>
      <c r="M22" s="35">
        <f>'Progressive Motility'!M22+'Non-Progressive Motility'!M22</f>
        <v>6</v>
      </c>
      <c r="N22" s="35">
        <f>'Progressive Motility'!N22+'Non-Progressive Motility'!N22</f>
        <v>23</v>
      </c>
      <c r="O22" s="35">
        <f>'Progressive Motility'!O22+'Non-Progressive Motility'!O22</f>
        <v>14</v>
      </c>
      <c r="P22" s="35">
        <f>'Progressive Motility'!P22+'Non-Progressive Motility'!P22</f>
        <v>16</v>
      </c>
      <c r="Q22" s="35">
        <f>'Progressive Motility'!Q22+'Non-Progressive Motility'!Q22</f>
        <v>22</v>
      </c>
      <c r="R22" s="35">
        <f>'Progressive Motility'!R22+'Non-Progressive Motility'!R22</f>
        <v>42</v>
      </c>
      <c r="S22" s="35">
        <f>'Progressive Motility'!S22+'Non-Progressive Motility'!S22</f>
        <v>19</v>
      </c>
      <c r="T22" s="35">
        <f>'Progressive Motility'!T22+'Non-Progressive Motility'!T22</f>
        <v>29</v>
      </c>
      <c r="U22" s="35">
        <f>'Progressive Motility'!U22+'Non-Progressive Motility'!U22</f>
        <v>10</v>
      </c>
      <c r="V22" s="36">
        <f t="shared" si="9"/>
        <v>34.5</v>
      </c>
      <c r="W22" s="36">
        <f t="shared" si="9"/>
        <v>9.9</v>
      </c>
      <c r="X22" s="35">
        <f t="shared" si="5"/>
        <v>23.30772404161333</v>
      </c>
      <c r="Y22" s="35">
        <f t="shared" si="6"/>
        <v>6.759437846448475</v>
      </c>
      <c r="Z22" s="35">
        <f t="shared" si="7"/>
        <v>15.032464867745411</v>
      </c>
      <c r="AA22" s="35">
        <f t="shared" si="8"/>
        <v>9.4445222219019627</v>
      </c>
    </row>
    <row r="23" spans="1:27" x14ac:dyDescent="0.25">
      <c r="A23" s="34">
        <v>3</v>
      </c>
      <c r="B23" s="35">
        <f>'Progressive Motility'!B23+'Non-Progressive Motility'!B23</f>
        <v>0</v>
      </c>
      <c r="C23" s="35">
        <f>'Progressive Motility'!C23+'Non-Progressive Motility'!C23</f>
        <v>0</v>
      </c>
      <c r="D23" s="35">
        <f>'Progressive Motility'!D23+'Non-Progressive Motility'!D23</f>
        <v>33</v>
      </c>
      <c r="E23" s="35">
        <f>'Progressive Motility'!E23+'Non-Progressive Motility'!E23</f>
        <v>4</v>
      </c>
      <c r="F23" s="35">
        <f>'Progressive Motility'!F23+'Non-Progressive Motility'!F23</f>
        <v>9</v>
      </c>
      <c r="G23" s="35">
        <f>'Progressive Motility'!G23+'Non-Progressive Motility'!G23</f>
        <v>11</v>
      </c>
      <c r="H23" s="35">
        <f>'Progressive Motility'!H23+'Non-Progressive Motility'!H23</f>
        <v>57</v>
      </c>
      <c r="I23" s="35">
        <f>'Progressive Motility'!I23+'Non-Progressive Motility'!I23</f>
        <v>0</v>
      </c>
      <c r="J23" s="35">
        <f>'Progressive Motility'!J23+'Non-Progressive Motility'!J23</f>
        <v>65</v>
      </c>
      <c r="K23" s="35">
        <f>'Progressive Motility'!K23+'Non-Progressive Motility'!K23</f>
        <v>8</v>
      </c>
      <c r="L23" s="35">
        <f>'Progressive Motility'!L23+'Non-Progressive Motility'!L23</f>
        <v>17</v>
      </c>
      <c r="M23" s="35">
        <f>'Progressive Motility'!M23+'Non-Progressive Motility'!M23</f>
        <v>0</v>
      </c>
      <c r="N23" s="35">
        <f>'Progressive Motility'!N23+'Non-Progressive Motility'!N23</f>
        <v>15</v>
      </c>
      <c r="O23" s="35">
        <f>'Progressive Motility'!O23+'Non-Progressive Motility'!O23</f>
        <v>18</v>
      </c>
      <c r="P23" s="35">
        <f>'Progressive Motility'!P23+'Non-Progressive Motility'!P23</f>
        <v>36</v>
      </c>
      <c r="Q23" s="35">
        <f>'Progressive Motility'!Q23+'Non-Progressive Motility'!Q23</f>
        <v>16</v>
      </c>
      <c r="R23" s="35">
        <f>'Progressive Motility'!R23+'Non-Progressive Motility'!R23</f>
        <v>16</v>
      </c>
      <c r="S23" s="35">
        <f>'Progressive Motility'!S23+'Non-Progressive Motility'!S23</f>
        <v>15</v>
      </c>
      <c r="T23" s="35">
        <f>'Progressive Motility'!T23+'Non-Progressive Motility'!T23</f>
        <v>34</v>
      </c>
      <c r="U23" s="35">
        <f>'Progressive Motility'!U23+'Non-Progressive Motility'!U23</f>
        <v>16</v>
      </c>
      <c r="V23" s="36">
        <f t="shared" si="9"/>
        <v>28.2</v>
      </c>
      <c r="W23" s="36">
        <f t="shared" si="9"/>
        <v>8.8000000000000007</v>
      </c>
      <c r="X23" s="35">
        <f t="shared" si="5"/>
        <v>19.782820830205182</v>
      </c>
      <c r="Y23" s="35">
        <f t="shared" si="6"/>
        <v>6.982836100038436</v>
      </c>
      <c r="Z23" s="35">
        <f t="shared" si="7"/>
        <v>14.229406171727616</v>
      </c>
      <c r="AA23" s="35">
        <f t="shared" si="8"/>
        <v>8.9585713146684292</v>
      </c>
    </row>
    <row r="24" spans="1:27" x14ac:dyDescent="0.25">
      <c r="A24" s="34">
        <v>5</v>
      </c>
      <c r="B24" s="35">
        <f>'Progressive Motility'!B24+'Non-Progressive Motility'!B24</f>
        <v>0</v>
      </c>
      <c r="C24" s="35">
        <f>'Progressive Motility'!C24+'Non-Progressive Motility'!C24</f>
        <v>0</v>
      </c>
      <c r="D24" s="35">
        <f>'Progressive Motility'!D24+'Non-Progressive Motility'!D24</f>
        <v>22</v>
      </c>
      <c r="E24" s="35">
        <f>'Progressive Motility'!E24+'Non-Progressive Motility'!E24</f>
        <v>1</v>
      </c>
      <c r="F24" s="35">
        <f>'Progressive Motility'!F24+'Non-Progressive Motility'!F24</f>
        <v>15</v>
      </c>
      <c r="G24" s="35">
        <f>'Progressive Motility'!G24+'Non-Progressive Motility'!G24</f>
        <v>13</v>
      </c>
      <c r="H24" s="35">
        <f>'Progressive Motility'!H24+'Non-Progressive Motility'!H24</f>
        <v>6</v>
      </c>
      <c r="I24" s="35">
        <f>'Progressive Motility'!I24+'Non-Progressive Motility'!I24</f>
        <v>0</v>
      </c>
      <c r="J24" s="35">
        <f>'Progressive Motility'!J24+'Non-Progressive Motility'!J24</f>
        <v>31</v>
      </c>
      <c r="K24" s="35">
        <f>'Progressive Motility'!K24+'Non-Progressive Motility'!K24</f>
        <v>6</v>
      </c>
      <c r="L24" s="35">
        <f>'Progressive Motility'!L24+'Non-Progressive Motility'!L24</f>
        <v>5</v>
      </c>
      <c r="M24" s="35">
        <f>'Progressive Motility'!M24+'Non-Progressive Motility'!M24</f>
        <v>0</v>
      </c>
      <c r="N24" s="35">
        <f>'Progressive Motility'!N24+'Non-Progressive Motility'!N24</f>
        <v>10</v>
      </c>
      <c r="O24" s="35">
        <f>'Progressive Motility'!O24+'Non-Progressive Motility'!O24</f>
        <v>18</v>
      </c>
      <c r="P24" s="35">
        <f>'Progressive Motility'!P24+'Non-Progressive Motility'!P24</f>
        <v>12</v>
      </c>
      <c r="Q24" s="35">
        <f>'Progressive Motility'!Q24+'Non-Progressive Motility'!Q24</f>
        <v>6</v>
      </c>
      <c r="R24" s="35">
        <f>'Progressive Motility'!R24+'Non-Progressive Motility'!R24</f>
        <v>26</v>
      </c>
      <c r="S24" s="35">
        <f>'Progressive Motility'!S24+'Non-Progressive Motility'!S24</f>
        <v>1</v>
      </c>
      <c r="T24" s="35">
        <f>'Progressive Motility'!T24+'Non-Progressive Motility'!T24</f>
        <v>17</v>
      </c>
      <c r="U24" s="35">
        <f>'Progressive Motility'!U24+'Non-Progressive Motility'!U24</f>
        <v>2</v>
      </c>
      <c r="V24" s="36">
        <f t="shared" si="9"/>
        <v>14.4</v>
      </c>
      <c r="W24" s="36">
        <f t="shared" si="9"/>
        <v>4.7</v>
      </c>
      <c r="X24" s="35">
        <f t="shared" si="5"/>
        <v>9.3080610225760765</v>
      </c>
      <c r="Y24" s="35">
        <f t="shared" si="6"/>
        <v>5.9169248769948055</v>
      </c>
      <c r="Z24" s="35">
        <f t="shared" si="7"/>
        <v>11.102432165971562</v>
      </c>
      <c r="AA24" s="35">
        <f t="shared" si="8"/>
        <v>6.6926078624105863</v>
      </c>
    </row>
    <row r="25" spans="1:27" x14ac:dyDescent="0.25">
      <c r="A25" s="34">
        <v>7</v>
      </c>
      <c r="B25" s="35">
        <f>'Progressive Motility'!B25+'Non-Progressive Motility'!B25</f>
        <v>0</v>
      </c>
      <c r="C25" s="35">
        <f>'Progressive Motility'!C25+'Non-Progressive Motility'!C25</f>
        <v>0</v>
      </c>
      <c r="D25" s="35">
        <f>'Progressive Motility'!D25+'Non-Progressive Motility'!D25</f>
        <v>0</v>
      </c>
      <c r="E25" s="35">
        <f>'Progressive Motility'!E25+'Non-Progressive Motility'!E25</f>
        <v>0</v>
      </c>
      <c r="F25" s="35">
        <f>'Progressive Motility'!F25+'Non-Progressive Motility'!F25</f>
        <v>13</v>
      </c>
      <c r="G25" s="35">
        <f>'Progressive Motility'!G25+'Non-Progressive Motility'!G25</f>
        <v>12</v>
      </c>
      <c r="H25" s="35">
        <f>'Progressive Motility'!H25+'Non-Progressive Motility'!H25</f>
        <v>46</v>
      </c>
      <c r="I25" s="35">
        <f>'Progressive Motility'!I25+'Non-Progressive Motility'!I25</f>
        <v>0</v>
      </c>
      <c r="J25" s="35">
        <f>'Progressive Motility'!J25+'Non-Progressive Motility'!J25</f>
        <v>16</v>
      </c>
      <c r="K25" s="35">
        <f>'Progressive Motility'!K25+'Non-Progressive Motility'!K25</f>
        <v>0</v>
      </c>
      <c r="L25" s="35">
        <f>'Progressive Motility'!L25+'Non-Progressive Motility'!L25</f>
        <v>0</v>
      </c>
      <c r="M25" s="35">
        <f>'Progressive Motility'!M25+'Non-Progressive Motility'!M25</f>
        <v>0</v>
      </c>
      <c r="N25" s="35">
        <f>'Progressive Motility'!N25+'Non-Progressive Motility'!N25</f>
        <v>10</v>
      </c>
      <c r="O25" s="35">
        <f>'Progressive Motility'!O25+'Non-Progressive Motility'!O25</f>
        <v>16</v>
      </c>
      <c r="P25" s="35">
        <f>'Progressive Motility'!P25+'Non-Progressive Motility'!P25</f>
        <v>18</v>
      </c>
      <c r="Q25" s="35">
        <f>'Progressive Motility'!Q25+'Non-Progressive Motility'!Q25</f>
        <v>1</v>
      </c>
      <c r="R25" s="35">
        <f>'Progressive Motility'!R25+'Non-Progressive Motility'!R25</f>
        <v>5</v>
      </c>
      <c r="S25" s="35">
        <f>'Progressive Motility'!S25+'Non-Progressive Motility'!S25</f>
        <v>3</v>
      </c>
      <c r="T25" s="35">
        <f>'Progressive Motility'!T25+'Non-Progressive Motility'!T25</f>
        <v>16</v>
      </c>
      <c r="U25" s="35">
        <f>'Progressive Motility'!U25+'Non-Progressive Motility'!U25</f>
        <v>0</v>
      </c>
      <c r="V25" s="36">
        <f t="shared" si="9"/>
        <v>12.4</v>
      </c>
      <c r="W25" s="36">
        <f t="shared" si="9"/>
        <v>3.2</v>
      </c>
      <c r="X25" s="35">
        <f t="shared" si="5"/>
        <v>13.070577645995606</v>
      </c>
      <c r="Y25" s="35">
        <f t="shared" si="6"/>
        <v>5.5461698495448193</v>
      </c>
      <c r="Z25" s="35">
        <f t="shared" si="7"/>
        <v>10.422283818818215</v>
      </c>
      <c r="AA25" s="35">
        <f t="shared" si="8"/>
        <v>5.5656086818963475</v>
      </c>
    </row>
    <row r="26" spans="1:27" ht="15.75" thickBot="1" x14ac:dyDescent="0.3">
      <c r="A26" s="39">
        <v>24</v>
      </c>
      <c r="B26" s="35">
        <f>'Progressive Motility'!B26+'Non-Progressive Motility'!B26</f>
        <v>0</v>
      </c>
      <c r="C26" s="35">
        <f>'Progressive Motility'!C26+'Non-Progressive Motility'!C26</f>
        <v>0</v>
      </c>
      <c r="D26" s="35">
        <f>'Progressive Motility'!D26+'Non-Progressive Motility'!D26</f>
        <v>0</v>
      </c>
      <c r="E26" s="35">
        <f>'Progressive Motility'!E26+'Non-Progressive Motility'!E26</f>
        <v>0</v>
      </c>
      <c r="F26" s="35">
        <f>'Progressive Motility'!F26+'Non-Progressive Motility'!F26</f>
        <v>7</v>
      </c>
      <c r="G26" s="35">
        <f>'Progressive Motility'!G26+'Non-Progressive Motility'!G26</f>
        <v>6</v>
      </c>
      <c r="H26" s="35">
        <f>'Progressive Motility'!H26+'Non-Progressive Motility'!H26</f>
        <v>7</v>
      </c>
      <c r="I26" s="35">
        <f>'Progressive Motility'!I26+'Non-Progressive Motility'!I26</f>
        <v>0</v>
      </c>
      <c r="J26" s="35">
        <f>'Progressive Motility'!J26+'Non-Progressive Motility'!J26</f>
        <v>4</v>
      </c>
      <c r="K26" s="35">
        <f>'Progressive Motility'!K26+'Non-Progressive Motility'!K26</f>
        <v>0</v>
      </c>
      <c r="L26" s="35">
        <f>'Progressive Motility'!L26+'Non-Progressive Motility'!L26</f>
        <v>0</v>
      </c>
      <c r="M26" s="35">
        <f>'Progressive Motility'!M26+'Non-Progressive Motility'!M26</f>
        <v>0</v>
      </c>
      <c r="N26" s="35">
        <f>'Progressive Motility'!N26+'Non-Progressive Motility'!N26</f>
        <v>10</v>
      </c>
      <c r="O26" s="35">
        <f>'Progressive Motility'!O26+'Non-Progressive Motility'!O26</f>
        <v>0</v>
      </c>
      <c r="P26" s="35">
        <f>'Progressive Motility'!P26+'Non-Progressive Motility'!P26</f>
        <v>4</v>
      </c>
      <c r="Q26" s="35">
        <f>'Progressive Motility'!Q26+'Non-Progressive Motility'!Q26</f>
        <v>0</v>
      </c>
      <c r="R26" s="35">
        <f>'Progressive Motility'!R26+'Non-Progressive Motility'!R26</f>
        <v>6</v>
      </c>
      <c r="S26" s="35">
        <f>'Progressive Motility'!S26+'Non-Progressive Motility'!S26</f>
        <v>0</v>
      </c>
      <c r="T26" s="35">
        <f>'Progressive Motility'!T26+'Non-Progressive Motility'!T26</f>
        <v>4</v>
      </c>
      <c r="U26" s="35">
        <f>'Progressive Motility'!U26+'Non-Progressive Motility'!U26</f>
        <v>0</v>
      </c>
      <c r="V26" s="41">
        <f t="shared" si="9"/>
        <v>4.2</v>
      </c>
      <c r="W26" s="41">
        <f t="shared" si="9"/>
        <v>0.6</v>
      </c>
      <c r="X26" s="35">
        <f t="shared" si="5"/>
        <v>3.2496153618543842</v>
      </c>
      <c r="Y26" s="35">
        <f t="shared" si="6"/>
        <v>1.8</v>
      </c>
      <c r="Z26" s="35">
        <f t="shared" si="7"/>
        <v>6.3431853196954604</v>
      </c>
      <c r="AA26" s="35">
        <f t="shared" si="8"/>
        <v>2.4421302176583457</v>
      </c>
    </row>
    <row r="27" spans="1:27" ht="15.75" thickTop="1" x14ac:dyDescent="0.25">
      <c r="A27" s="27"/>
      <c r="B27" s="25"/>
      <c r="C27" s="25"/>
      <c r="D27" s="25"/>
      <c r="E27" s="25"/>
      <c r="F27" s="26"/>
      <c r="G27" s="26"/>
      <c r="H27" s="26"/>
      <c r="I27" s="26"/>
      <c r="J27" s="25"/>
      <c r="K27" s="25"/>
      <c r="L27" s="25"/>
      <c r="M27" s="25"/>
      <c r="N27" s="25"/>
      <c r="O27" s="25"/>
      <c r="P27" s="25"/>
      <c r="Q27" s="25"/>
    </row>
    <row r="28" spans="1:27" ht="15" customHeight="1" x14ac:dyDescent="0.25">
      <c r="A28" s="29"/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5"/>
      <c r="Q28" s="25"/>
    </row>
    <row r="29" spans="1:27" x14ac:dyDescent="0.25">
      <c r="A29" s="29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5"/>
      <c r="Q29" s="25"/>
    </row>
    <row r="30" spans="1:27" ht="15" customHeight="1" x14ac:dyDescent="0.25">
      <c r="A30" s="29"/>
      <c r="B30" s="28"/>
      <c r="C30" s="30"/>
      <c r="D30" s="28"/>
      <c r="E30" s="30"/>
      <c r="F30" s="28"/>
      <c r="G30" s="30"/>
      <c r="H30" s="28"/>
      <c r="I30" s="30"/>
      <c r="J30" s="28"/>
      <c r="K30" s="30"/>
      <c r="L30" s="28"/>
      <c r="M30" s="30"/>
      <c r="N30" s="28"/>
      <c r="O30" s="30"/>
      <c r="P30" s="25"/>
      <c r="Q30" s="25"/>
    </row>
    <row r="31" spans="1:27" x14ac:dyDescent="0.25">
      <c r="A31" s="29"/>
      <c r="B31" s="28"/>
      <c r="C31" s="30"/>
      <c r="D31" s="28"/>
      <c r="E31" s="30"/>
      <c r="F31" s="28"/>
      <c r="G31" s="30"/>
      <c r="H31" s="28"/>
      <c r="I31" s="30"/>
      <c r="J31" s="28"/>
      <c r="K31" s="30"/>
      <c r="L31" s="28"/>
      <c r="M31" s="30"/>
      <c r="N31" s="28"/>
      <c r="O31" s="30"/>
      <c r="P31" s="25"/>
      <c r="Q31" s="25"/>
    </row>
    <row r="32" spans="1:27" x14ac:dyDescent="0.25">
      <c r="A32" s="31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5"/>
      <c r="Q32" s="25"/>
    </row>
    <row r="33" spans="1:17" x14ac:dyDescent="0.25">
      <c r="A33" s="31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5"/>
      <c r="Q33" s="25"/>
    </row>
    <row r="34" spans="1:17" x14ac:dyDescent="0.25">
      <c r="A34" s="31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5"/>
      <c r="Q34" s="25"/>
    </row>
    <row r="35" spans="1:17" x14ac:dyDescent="0.25">
      <c r="A35" s="31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5"/>
      <c r="Q35" s="25"/>
    </row>
    <row r="36" spans="1:17" x14ac:dyDescent="0.25">
      <c r="A36" s="31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5"/>
      <c r="Q36" s="25"/>
    </row>
    <row r="37" spans="1:17" x14ac:dyDescent="0.25">
      <c r="A37" s="31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5"/>
      <c r="Q37" s="25"/>
    </row>
    <row r="38" spans="1:17" x14ac:dyDescent="0.25">
      <c r="A38" s="25"/>
      <c r="B38" s="25"/>
      <c r="C38" s="25"/>
      <c r="D38" s="25"/>
      <c r="E38" s="25"/>
      <c r="F38" s="26"/>
      <c r="G38" s="26"/>
      <c r="H38" s="26"/>
      <c r="I38" s="26"/>
      <c r="J38" s="25"/>
      <c r="K38" s="25"/>
      <c r="L38" s="25"/>
      <c r="M38" s="25"/>
      <c r="N38" s="25"/>
      <c r="O38" s="25"/>
      <c r="P38" s="25"/>
      <c r="Q38" s="25"/>
    </row>
    <row r="39" spans="1:17" x14ac:dyDescent="0.25">
      <c r="A39" s="25"/>
      <c r="B39" s="25"/>
      <c r="C39" s="25"/>
      <c r="D39" s="25"/>
      <c r="E39" s="25"/>
      <c r="F39" s="26"/>
      <c r="G39" s="26"/>
      <c r="H39" s="26"/>
      <c r="I39" s="26"/>
      <c r="J39" s="25"/>
      <c r="K39" s="25"/>
      <c r="L39" s="25"/>
      <c r="M39" s="25"/>
      <c r="N39" s="25"/>
      <c r="O39" s="25"/>
      <c r="P39" s="25"/>
      <c r="Q39" s="25"/>
    </row>
    <row r="40" spans="1:17" ht="15" customHeight="1" x14ac:dyDescent="0.25">
      <c r="A40" s="25"/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</row>
    <row r="42" spans="1:17" ht="15" customHeight="1" x14ac:dyDescent="0.25"/>
  </sheetData>
  <mergeCells count="110">
    <mergeCell ref="Z17:Z18"/>
    <mergeCell ref="AA17:AA18"/>
    <mergeCell ref="T17:T18"/>
    <mergeCell ref="U17:U18"/>
    <mergeCell ref="V17:V18"/>
    <mergeCell ref="W17:W18"/>
    <mergeCell ref="X17:X18"/>
    <mergeCell ref="Y17:Y18"/>
    <mergeCell ref="N17:N18"/>
    <mergeCell ref="O17:O18"/>
    <mergeCell ref="P17:P18"/>
    <mergeCell ref="Q17:Q18"/>
    <mergeCell ref="R17:R18"/>
    <mergeCell ref="S17:S18"/>
    <mergeCell ref="H17:H18"/>
    <mergeCell ref="I17:I18"/>
    <mergeCell ref="J17:J18"/>
    <mergeCell ref="K17:K18"/>
    <mergeCell ref="L17:L18"/>
    <mergeCell ref="M17:M18"/>
    <mergeCell ref="Y15:Y16"/>
    <mergeCell ref="Z15:Z16"/>
    <mergeCell ref="AA15:AA16"/>
    <mergeCell ref="A17:A18"/>
    <mergeCell ref="B17:B18"/>
    <mergeCell ref="C17:C18"/>
    <mergeCell ref="D17:D18"/>
    <mergeCell ref="E17:E18"/>
    <mergeCell ref="F17:F18"/>
    <mergeCell ref="G17:G18"/>
    <mergeCell ref="S15:S16"/>
    <mergeCell ref="T15:T16"/>
    <mergeCell ref="U15:U16"/>
    <mergeCell ref="V15:V16"/>
    <mergeCell ref="W15:W16"/>
    <mergeCell ref="X15:X16"/>
    <mergeCell ref="M15:M16"/>
    <mergeCell ref="N15:N16"/>
    <mergeCell ref="O15:O16"/>
    <mergeCell ref="P15:P16"/>
    <mergeCell ref="Q15:Q16"/>
    <mergeCell ref="R15:R16"/>
    <mergeCell ref="G15:G16"/>
    <mergeCell ref="H15:H16"/>
    <mergeCell ref="I15:I16"/>
    <mergeCell ref="J15:J16"/>
    <mergeCell ref="K15:K16"/>
    <mergeCell ref="L15:L16"/>
    <mergeCell ref="Y4:Y5"/>
    <mergeCell ref="Z4:Z5"/>
    <mergeCell ref="AA4:AA5"/>
    <mergeCell ref="A14:AA14"/>
    <mergeCell ref="A15:A16"/>
    <mergeCell ref="B15:B16"/>
    <mergeCell ref="C15:C16"/>
    <mergeCell ref="D15:D16"/>
    <mergeCell ref="E15:E16"/>
    <mergeCell ref="F15:F16"/>
    <mergeCell ref="S4:S5"/>
    <mergeCell ref="T4:T5"/>
    <mergeCell ref="U4:U5"/>
    <mergeCell ref="V4:V5"/>
    <mergeCell ref="W4:W5"/>
    <mergeCell ref="X4:X5"/>
    <mergeCell ref="M4:M5"/>
    <mergeCell ref="N4:N5"/>
    <mergeCell ref="O4:O5"/>
    <mergeCell ref="P4:P5"/>
    <mergeCell ref="Q4:Q5"/>
    <mergeCell ref="R4:R5"/>
    <mergeCell ref="G4:G5"/>
    <mergeCell ref="H4:H5"/>
    <mergeCell ref="I4:I5"/>
    <mergeCell ref="J4:J5"/>
    <mergeCell ref="K4:K5"/>
    <mergeCell ref="L4:L5"/>
    <mergeCell ref="A4:A5"/>
    <mergeCell ref="B4:B5"/>
    <mergeCell ref="C4:C5"/>
    <mergeCell ref="D4:D5"/>
    <mergeCell ref="E4:E5"/>
    <mergeCell ref="F4:F5"/>
    <mergeCell ref="V2:V3"/>
    <mergeCell ref="W2:W3"/>
    <mergeCell ref="X2:X3"/>
    <mergeCell ref="Y2:Y3"/>
    <mergeCell ref="Z2:Z3"/>
    <mergeCell ref="AA2:AA3"/>
    <mergeCell ref="P2:P3"/>
    <mergeCell ref="Q2:Q3"/>
    <mergeCell ref="R2:R3"/>
    <mergeCell ref="S2:S3"/>
    <mergeCell ref="T2:T3"/>
    <mergeCell ref="U2:U3"/>
    <mergeCell ref="J2:J3"/>
    <mergeCell ref="K2:K3"/>
    <mergeCell ref="L2:L3"/>
    <mergeCell ref="M2:M3"/>
    <mergeCell ref="N2:N3"/>
    <mergeCell ref="O2:O3"/>
    <mergeCell ref="A1:AA1"/>
    <mergeCell ref="A2:A3"/>
    <mergeCell ref="B2:B3"/>
    <mergeCell ref="C2:C3"/>
    <mergeCell ref="D2:D3"/>
    <mergeCell ref="E2:E3"/>
    <mergeCell ref="F2:F3"/>
    <mergeCell ref="G2:G3"/>
    <mergeCell ref="H2:H3"/>
    <mergeCell ref="I2:I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2"/>
  <sheetViews>
    <sheetView topLeftCell="A10" zoomScale="70" zoomScaleNormal="70" workbookViewId="0">
      <selection activeCell="T50" sqref="T50"/>
    </sheetView>
  </sheetViews>
  <sheetFormatPr defaultColWidth="9.140625" defaultRowHeight="15" x14ac:dyDescent="0.25"/>
  <cols>
    <col min="1" max="16384" width="9.140625" style="23"/>
  </cols>
  <sheetData>
    <row r="1" spans="1:27" ht="15.75" thickTop="1" x14ac:dyDescent="0.25">
      <c r="A1" s="90" t="s">
        <v>26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  <c r="V1" s="91"/>
      <c r="W1" s="91"/>
      <c r="X1" s="91"/>
      <c r="Y1" s="91"/>
      <c r="Z1" s="91"/>
      <c r="AA1" s="92"/>
    </row>
    <row r="2" spans="1:27" ht="15" customHeight="1" x14ac:dyDescent="0.25">
      <c r="A2" s="80" t="s">
        <v>0</v>
      </c>
      <c r="B2" s="81">
        <v>1</v>
      </c>
      <c r="C2" s="81">
        <v>1</v>
      </c>
      <c r="D2" s="81">
        <v>2</v>
      </c>
      <c r="E2" s="81">
        <v>2</v>
      </c>
      <c r="F2" s="81">
        <v>3</v>
      </c>
      <c r="G2" s="81">
        <v>3</v>
      </c>
      <c r="H2" s="81">
        <v>4</v>
      </c>
      <c r="I2" s="81">
        <v>4</v>
      </c>
      <c r="J2" s="81">
        <v>5</v>
      </c>
      <c r="K2" s="81">
        <v>5</v>
      </c>
      <c r="L2" s="81">
        <v>6</v>
      </c>
      <c r="M2" s="81">
        <v>6</v>
      </c>
      <c r="N2" s="81">
        <v>7</v>
      </c>
      <c r="O2" s="81">
        <v>7</v>
      </c>
      <c r="P2" s="82">
        <v>8</v>
      </c>
      <c r="Q2" s="82">
        <v>8</v>
      </c>
      <c r="R2" s="82">
        <v>9</v>
      </c>
      <c r="S2" s="82">
        <v>9</v>
      </c>
      <c r="T2" s="82">
        <v>10</v>
      </c>
      <c r="U2" s="82">
        <v>10</v>
      </c>
      <c r="V2" s="77" t="s">
        <v>6</v>
      </c>
      <c r="W2" s="77" t="s">
        <v>6</v>
      </c>
      <c r="X2" s="77" t="s">
        <v>8</v>
      </c>
      <c r="Y2" s="77" t="s">
        <v>8</v>
      </c>
      <c r="Z2" s="77" t="s">
        <v>9</v>
      </c>
      <c r="AA2" s="78" t="s">
        <v>9</v>
      </c>
    </row>
    <row r="3" spans="1:27" ht="15" customHeight="1" x14ac:dyDescent="0.25">
      <c r="A3" s="80"/>
      <c r="B3" s="81"/>
      <c r="C3" s="81"/>
      <c r="D3" s="81"/>
      <c r="E3" s="81"/>
      <c r="F3" s="81"/>
      <c r="G3" s="81"/>
      <c r="H3" s="81"/>
      <c r="I3" s="81"/>
      <c r="J3" s="81"/>
      <c r="K3" s="81"/>
      <c r="L3" s="81"/>
      <c r="M3" s="81"/>
      <c r="N3" s="81"/>
      <c r="O3" s="81"/>
      <c r="P3" s="82"/>
      <c r="Q3" s="82"/>
      <c r="R3" s="82"/>
      <c r="S3" s="82"/>
      <c r="T3" s="82"/>
      <c r="U3" s="82"/>
      <c r="V3" s="77"/>
      <c r="W3" s="77"/>
      <c r="X3" s="77"/>
      <c r="Y3" s="77"/>
      <c r="Z3" s="77"/>
      <c r="AA3" s="78"/>
    </row>
    <row r="4" spans="1:27" ht="15" customHeight="1" x14ac:dyDescent="0.25">
      <c r="A4" s="80" t="s">
        <v>27</v>
      </c>
      <c r="B4" s="76" t="s">
        <v>28</v>
      </c>
      <c r="C4" s="75" t="s">
        <v>29</v>
      </c>
      <c r="D4" s="76" t="s">
        <v>28</v>
      </c>
      <c r="E4" s="75" t="s">
        <v>29</v>
      </c>
      <c r="F4" s="76" t="s">
        <v>28</v>
      </c>
      <c r="G4" s="75" t="s">
        <v>29</v>
      </c>
      <c r="H4" s="76" t="s">
        <v>28</v>
      </c>
      <c r="I4" s="75" t="s">
        <v>29</v>
      </c>
      <c r="J4" s="76" t="s">
        <v>28</v>
      </c>
      <c r="K4" s="75" t="s">
        <v>29</v>
      </c>
      <c r="L4" s="76" t="s">
        <v>28</v>
      </c>
      <c r="M4" s="75" t="s">
        <v>29</v>
      </c>
      <c r="N4" s="76" t="s">
        <v>28</v>
      </c>
      <c r="O4" s="75" t="s">
        <v>29</v>
      </c>
      <c r="P4" s="76" t="s">
        <v>28</v>
      </c>
      <c r="Q4" s="75" t="s">
        <v>29</v>
      </c>
      <c r="R4" s="76" t="s">
        <v>28</v>
      </c>
      <c r="S4" s="75" t="s">
        <v>29</v>
      </c>
      <c r="T4" s="76" t="s">
        <v>28</v>
      </c>
      <c r="U4" s="75" t="s">
        <v>29</v>
      </c>
      <c r="V4" s="76" t="s">
        <v>2</v>
      </c>
      <c r="W4" s="75" t="s">
        <v>22</v>
      </c>
      <c r="X4" s="76" t="s">
        <v>2</v>
      </c>
      <c r="Y4" s="75" t="s">
        <v>22</v>
      </c>
      <c r="Z4" s="76" t="s">
        <v>2</v>
      </c>
      <c r="AA4" s="79" t="s">
        <v>22</v>
      </c>
    </row>
    <row r="5" spans="1:27" x14ac:dyDescent="0.25">
      <c r="A5" s="80"/>
      <c r="B5" s="76"/>
      <c r="C5" s="75"/>
      <c r="D5" s="76"/>
      <c r="E5" s="75"/>
      <c r="F5" s="76"/>
      <c r="G5" s="75"/>
      <c r="H5" s="76"/>
      <c r="I5" s="75"/>
      <c r="J5" s="76"/>
      <c r="K5" s="75"/>
      <c r="L5" s="76"/>
      <c r="M5" s="75"/>
      <c r="N5" s="76"/>
      <c r="O5" s="75"/>
      <c r="P5" s="76"/>
      <c r="Q5" s="75"/>
      <c r="R5" s="76"/>
      <c r="S5" s="75"/>
      <c r="T5" s="76"/>
      <c r="U5" s="75"/>
      <c r="V5" s="76"/>
      <c r="W5" s="75"/>
      <c r="X5" s="76"/>
      <c r="Y5" s="75"/>
      <c r="Z5" s="76"/>
      <c r="AA5" s="79"/>
    </row>
    <row r="6" spans="1:27" x14ac:dyDescent="0.25">
      <c r="A6" s="34">
        <v>0</v>
      </c>
      <c r="B6" s="35">
        <f>'Progressive Motility'!B6+'Non-Progressive Motility'!B6</f>
        <v>68</v>
      </c>
      <c r="C6" s="35">
        <f>'Progressive Motility'!C6+'Non-Progressive Motility'!C6</f>
        <v>68</v>
      </c>
      <c r="D6" s="35">
        <f>'Progressive Motility'!D6+'Non-Progressive Motility'!D6</f>
        <v>74</v>
      </c>
      <c r="E6" s="35">
        <f>'Progressive Motility'!E6+'Non-Progressive Motility'!E6</f>
        <v>74</v>
      </c>
      <c r="F6" s="35">
        <f>'Progressive Motility'!F6+'Non-Progressive Motility'!F6</f>
        <v>45</v>
      </c>
      <c r="G6" s="35">
        <f>'Progressive Motility'!G6+'Non-Progressive Motility'!G6</f>
        <v>45</v>
      </c>
      <c r="H6" s="35">
        <f>'Progressive Motility'!H6+'Non-Progressive Motility'!H6</f>
        <v>71</v>
      </c>
      <c r="I6" s="35">
        <f>'Progressive Motility'!I6+'Non-Progressive Motility'!I6</f>
        <v>71</v>
      </c>
      <c r="J6" s="35">
        <f>'Progressive Motility'!J6+'Non-Progressive Motility'!J6</f>
        <v>59</v>
      </c>
      <c r="K6" s="35">
        <f>'Progressive Motility'!K6+'Non-Progressive Motility'!K6</f>
        <v>59</v>
      </c>
      <c r="L6" s="35">
        <f>'Progressive Motility'!L6+'Non-Progressive Motility'!L6</f>
        <v>88</v>
      </c>
      <c r="M6" s="35">
        <f>'Progressive Motility'!M6+'Non-Progressive Motility'!M6</f>
        <v>88</v>
      </c>
      <c r="N6" s="35">
        <f>'Progressive Motility'!N6+'Non-Progressive Motility'!N6</f>
        <v>89</v>
      </c>
      <c r="O6" s="35">
        <f>'Progressive Motility'!O6+'Non-Progressive Motility'!O6</f>
        <v>89</v>
      </c>
      <c r="P6" s="35">
        <f>'Progressive Motility'!P6+'Non-Progressive Motility'!P6</f>
        <v>38</v>
      </c>
      <c r="Q6" s="35">
        <f>'Progressive Motility'!Q6+'Non-Progressive Motility'!Q6</f>
        <v>38</v>
      </c>
      <c r="R6" s="35">
        <f>'Progressive Motility'!R6+'Non-Progressive Motility'!R6</f>
        <v>28</v>
      </c>
      <c r="S6" s="35">
        <f>'Progressive Motility'!S6+'Non-Progressive Motility'!S6</f>
        <v>28</v>
      </c>
      <c r="T6" s="35">
        <f>'Progressive Motility'!T6+'Non-Progressive Motility'!T6</f>
        <v>48</v>
      </c>
      <c r="U6" s="35">
        <f>'Progressive Motility'!U6+'Non-Progressive Motility'!U6</f>
        <v>48</v>
      </c>
      <c r="V6" s="36">
        <v>100</v>
      </c>
      <c r="W6" s="36">
        <v>100</v>
      </c>
      <c r="X6" s="35">
        <f>_xlfn.STDEV.P(B6,D6,F6,H6,J6,L6,N6,P6,R6,T6)</f>
        <v>19.691622584236171</v>
      </c>
      <c r="Y6" s="35">
        <f t="shared" ref="Y6:Y13" si="0">_xlfn.STDEV.P(C6,E6,G6,I6,K6,M6,O6,Q6,S6,U6)</f>
        <v>19.691622584236171</v>
      </c>
      <c r="Z6" s="35">
        <f>SQRT(V6/100*(1-(V6/100))/10)*100</f>
        <v>0</v>
      </c>
      <c r="AA6" s="35">
        <f>SQRT(W6/100*(1-(W6/100))/10)*100</f>
        <v>0</v>
      </c>
    </row>
    <row r="7" spans="1:27" x14ac:dyDescent="0.25">
      <c r="A7" s="34">
        <v>0.5</v>
      </c>
      <c r="B7" s="35">
        <f>('Progressive Motility'!B7+'Non-Progressive Motility'!B7)/B$6*100</f>
        <v>51.470588235294116</v>
      </c>
      <c r="C7" s="35">
        <f>('Progressive Motility'!C7+'Non-Progressive Motility'!C7)/C$6*100</f>
        <v>48.529411764705884</v>
      </c>
      <c r="D7" s="35">
        <f>('Progressive Motility'!D7+'Non-Progressive Motility'!D7)/D$6*100</f>
        <v>102.70270270270269</v>
      </c>
      <c r="E7" s="35">
        <f>('Progressive Motility'!E7+'Non-Progressive Motility'!E7)/E$6*100</f>
        <v>91.891891891891902</v>
      </c>
      <c r="F7" s="35">
        <f>('Progressive Motility'!F7+'Non-Progressive Motility'!F7)/F$6*100</f>
        <v>51.111111111111107</v>
      </c>
      <c r="G7" s="35">
        <f>('Progressive Motility'!G7+'Non-Progressive Motility'!G7)/G$6*100</f>
        <v>66.666666666666657</v>
      </c>
      <c r="H7" s="35">
        <f>('Progressive Motility'!H7+'Non-Progressive Motility'!H7)/H$6*100</f>
        <v>105.63380281690141</v>
      </c>
      <c r="I7" s="35">
        <f>('Progressive Motility'!I7+'Non-Progressive Motility'!I7)/I$6*100</f>
        <v>63.380281690140848</v>
      </c>
      <c r="J7" s="35">
        <f>('Progressive Motility'!J7+'Non-Progressive Motility'!J7)/J$6*100</f>
        <v>71.186440677966104</v>
      </c>
      <c r="K7" s="35">
        <f>('Progressive Motility'!K7+'Non-Progressive Motility'!K7)/K$6*100</f>
        <v>3.3898305084745761</v>
      </c>
      <c r="L7" s="35">
        <f>('Progressive Motility'!L7+'Non-Progressive Motility'!L7)/L$6*100</f>
        <v>53.409090909090907</v>
      </c>
      <c r="M7" s="35">
        <f>('Progressive Motility'!M7+'Non-Progressive Motility'!M7)/M$6*100</f>
        <v>39.772727272727273</v>
      </c>
      <c r="N7" s="35">
        <f>('Progressive Motility'!N7+'Non-Progressive Motility'!N7)/N$6*100</f>
        <v>77.528089887640448</v>
      </c>
      <c r="O7" s="35">
        <f>('Progressive Motility'!O7+'Non-Progressive Motility'!O7)/O$6*100</f>
        <v>8.9887640449438209</v>
      </c>
      <c r="P7" s="35">
        <f>('Progressive Motility'!P7+'Non-Progressive Motility'!P7)/P$6*100</f>
        <v>78.94736842105263</v>
      </c>
      <c r="Q7" s="35">
        <f>('Progressive Motility'!Q7+'Non-Progressive Motility'!Q7)/Q$6*100</f>
        <v>52.631578947368418</v>
      </c>
      <c r="R7" s="35">
        <f>('Progressive Motility'!R7+'Non-Progressive Motility'!R7)/R$6*100</f>
        <v>75</v>
      </c>
      <c r="S7" s="35">
        <f>('Progressive Motility'!S7+'Non-Progressive Motility'!S7)/S$6*100</f>
        <v>82.142857142857139</v>
      </c>
      <c r="T7" s="35">
        <f>('Progressive Motility'!T7+'Non-Progressive Motility'!T7)/T$6*100</f>
        <v>56.25</v>
      </c>
      <c r="U7" s="35">
        <f>('Progressive Motility'!U7+'Non-Progressive Motility'!U7)/U$6*100</f>
        <v>104.16666666666667</v>
      </c>
      <c r="V7" s="36">
        <f t="shared" ref="V7:W13" si="1">AVERAGE(B7,D7,F7,H7,J7,L7,N7,P7,R7,T7)</f>
        <v>72.323919476175945</v>
      </c>
      <c r="W7" s="36">
        <f t="shared" si="1"/>
        <v>56.156067659644314</v>
      </c>
      <c r="X7" s="35">
        <f t="shared" ref="X7:X13" si="2">_xlfn.STDEV.P(B7,D7,F7,H7,J7,L7,N7,P7,R7,T7)</f>
        <v>19.007403343708098</v>
      </c>
      <c r="Y7" s="35">
        <f t="shared" si="0"/>
        <v>31.253918145557403</v>
      </c>
      <c r="Z7" s="35">
        <f t="shared" ref="Z7:Z13" si="3">SQRT(V7/100*(1-(V7/100))/10)*100</f>
        <v>14.147941967725242</v>
      </c>
      <c r="AA7" s="35">
        <f t="shared" ref="AA7:AA13" si="4">SQRT(W7/100*(1-(W7/100))/10)*100</f>
        <v>15.691089289688851</v>
      </c>
    </row>
    <row r="8" spans="1:27" x14ac:dyDescent="0.25">
      <c r="A8" s="34">
        <v>1</v>
      </c>
      <c r="B8" s="35">
        <f>('Progressive Motility'!B8+'Non-Progressive Motility'!B8)/B$6*100</f>
        <v>33.82352941176471</v>
      </c>
      <c r="C8" s="35">
        <f>('Progressive Motility'!C8+'Non-Progressive Motility'!C8)/C$6*100</f>
        <v>26.47058823529412</v>
      </c>
      <c r="D8" s="35">
        <f>('Progressive Motility'!D8+'Non-Progressive Motility'!D8)/D$6*100</f>
        <v>82.432432432432435</v>
      </c>
      <c r="E8" s="35">
        <f>('Progressive Motility'!E8+'Non-Progressive Motility'!E8)/E$6*100</f>
        <v>93.243243243243242</v>
      </c>
      <c r="F8" s="35">
        <f>('Progressive Motility'!F8+'Non-Progressive Motility'!F8)/F$6*100</f>
        <v>44.444444444444443</v>
      </c>
      <c r="G8" s="35">
        <f>('Progressive Motility'!G8+'Non-Progressive Motility'!G8)/G$6*100</f>
        <v>97.777777777777771</v>
      </c>
      <c r="H8" s="35">
        <f>('Progressive Motility'!H8+'Non-Progressive Motility'!H8)/H$6*100</f>
        <v>61.971830985915489</v>
      </c>
      <c r="I8" s="35">
        <f>('Progressive Motility'!I8+'Non-Progressive Motility'!I8)/I$6*100</f>
        <v>46.478873239436616</v>
      </c>
      <c r="J8" s="35">
        <f>('Progressive Motility'!J8+'Non-Progressive Motility'!J8)/J$6*100</f>
        <v>77.966101694915253</v>
      </c>
      <c r="K8" s="35">
        <f>('Progressive Motility'!K8+'Non-Progressive Motility'!K8)/K$6*100</f>
        <v>0</v>
      </c>
      <c r="L8" s="35">
        <f>('Progressive Motility'!L8+'Non-Progressive Motility'!L8)/L$6*100</f>
        <v>44.31818181818182</v>
      </c>
      <c r="M8" s="35">
        <f>('Progressive Motility'!M8+'Non-Progressive Motility'!M8)/M$6*100</f>
        <v>45.454545454545453</v>
      </c>
      <c r="N8" s="35">
        <f>('Progressive Motility'!N8+'Non-Progressive Motility'!N8)/N$6*100</f>
        <v>74.157303370786522</v>
      </c>
      <c r="O8" s="35">
        <f>('Progressive Motility'!O8+'Non-Progressive Motility'!O8)/O$6*100</f>
        <v>0</v>
      </c>
      <c r="P8" s="35">
        <f>('Progressive Motility'!P8+'Non-Progressive Motility'!P8)/P$6*100</f>
        <v>86.842105263157904</v>
      </c>
      <c r="Q8" s="35">
        <f>('Progressive Motility'!Q8+'Non-Progressive Motility'!Q8)/Q$6*100</f>
        <v>28.947368421052634</v>
      </c>
      <c r="R8" s="35">
        <f>('Progressive Motility'!R8+'Non-Progressive Motility'!R8)/R$6*100</f>
        <v>71.428571428571431</v>
      </c>
      <c r="S8" s="35">
        <f>('Progressive Motility'!S8+'Non-Progressive Motility'!S8)/S$6*100</f>
        <v>128.57142857142858</v>
      </c>
      <c r="T8" s="35">
        <f>('Progressive Motility'!T8+'Non-Progressive Motility'!T8)/T$6*100</f>
        <v>87.5</v>
      </c>
      <c r="U8" s="35">
        <f>('Progressive Motility'!U8+'Non-Progressive Motility'!U8)/U$6*100</f>
        <v>64.583333333333343</v>
      </c>
      <c r="V8" s="36">
        <f t="shared" si="1"/>
        <v>66.488450085016993</v>
      </c>
      <c r="W8" s="36">
        <f t="shared" si="1"/>
        <v>53.152715827611175</v>
      </c>
      <c r="X8" s="35">
        <f t="shared" si="2"/>
        <v>18.41134310283298</v>
      </c>
      <c r="Y8" s="35">
        <f t="shared" si="0"/>
        <v>40.582443209628543</v>
      </c>
      <c r="Z8" s="35">
        <f t="shared" si="3"/>
        <v>14.926925382656345</v>
      </c>
      <c r="AA8" s="35">
        <f t="shared" si="4"/>
        <v>15.77992516747253</v>
      </c>
    </row>
    <row r="9" spans="1:27" x14ac:dyDescent="0.25">
      <c r="A9" s="34">
        <v>2</v>
      </c>
      <c r="B9" s="35">
        <f>('Progressive Motility'!B9+'Non-Progressive Motility'!B9)/B$6*100</f>
        <v>44.117647058823529</v>
      </c>
      <c r="C9" s="35">
        <f>('Progressive Motility'!C9+'Non-Progressive Motility'!C9)/C$6*100</f>
        <v>1.4705882352941175</v>
      </c>
      <c r="D9" s="35">
        <f>('Progressive Motility'!D9+'Non-Progressive Motility'!D9)/D$6*100</f>
        <v>93.243243243243242</v>
      </c>
      <c r="E9" s="35">
        <f>('Progressive Motility'!E9+'Non-Progressive Motility'!E9)/E$6*100</f>
        <v>55.405405405405403</v>
      </c>
      <c r="F9" s="35">
        <f>('Progressive Motility'!F9+'Non-Progressive Motility'!F9)/F$6*100</f>
        <v>55.555555555555557</v>
      </c>
      <c r="G9" s="35">
        <f>('Progressive Motility'!G9+'Non-Progressive Motility'!G9)/G$6*100</f>
        <v>95.555555555555557</v>
      </c>
      <c r="H9" s="35">
        <f>('Progressive Motility'!H9+'Non-Progressive Motility'!H9)/H$6*100</f>
        <v>91.549295774647888</v>
      </c>
      <c r="I9" s="35">
        <f>('Progressive Motility'!I9+'Non-Progressive Motility'!I9)/I$6*100</f>
        <v>74.647887323943664</v>
      </c>
      <c r="J9" s="35">
        <f>('Progressive Motility'!J9+'Non-Progressive Motility'!J9)/J$6*100</f>
        <v>37.288135593220339</v>
      </c>
      <c r="K9" s="35">
        <f>('Progressive Motility'!K9+'Non-Progressive Motility'!K9)/K$6*100</f>
        <v>0</v>
      </c>
      <c r="L9" s="35">
        <f>('Progressive Motility'!L9+'Non-Progressive Motility'!L9)/L$6*100</f>
        <v>42.045454545454547</v>
      </c>
      <c r="M9" s="35">
        <f>('Progressive Motility'!M9+'Non-Progressive Motility'!M9)/M$6*100</f>
        <v>28.40909090909091</v>
      </c>
      <c r="N9" s="35">
        <f>('Progressive Motility'!N9+'Non-Progressive Motility'!N9)/N$6*100</f>
        <v>8.9887640449438209</v>
      </c>
      <c r="O9" s="35">
        <f>('Progressive Motility'!O9+'Non-Progressive Motility'!O9)/O$6*100</f>
        <v>0</v>
      </c>
      <c r="P9" s="35">
        <f>('Progressive Motility'!P9+'Non-Progressive Motility'!P9)/P$6*100</f>
        <v>36.84210526315789</v>
      </c>
      <c r="Q9" s="35">
        <f>('Progressive Motility'!Q9+'Non-Progressive Motility'!Q9)/Q$6*100</f>
        <v>2.6315789473684208</v>
      </c>
      <c r="R9" s="35">
        <f>('Progressive Motility'!R9+'Non-Progressive Motility'!R9)/R$6*100</f>
        <v>46.428571428571431</v>
      </c>
      <c r="S9" s="35">
        <f>('Progressive Motility'!S9+'Non-Progressive Motility'!S9)/S$6*100</f>
        <v>96.428571428571431</v>
      </c>
      <c r="T9" s="35">
        <f>('Progressive Motility'!T9+'Non-Progressive Motility'!T9)/T$6*100</f>
        <v>81.25</v>
      </c>
      <c r="U9" s="35">
        <f>('Progressive Motility'!U9+'Non-Progressive Motility'!U9)/U$6*100</f>
        <v>16.666666666666664</v>
      </c>
      <c r="V9" s="36">
        <f t="shared" si="1"/>
        <v>53.730877250761822</v>
      </c>
      <c r="W9" s="36">
        <f t="shared" si="1"/>
        <v>37.121534447189617</v>
      </c>
      <c r="X9" s="35">
        <f t="shared" si="2"/>
        <v>25.674558319879818</v>
      </c>
      <c r="Y9" s="35">
        <f t="shared" si="0"/>
        <v>37.927903290038877</v>
      </c>
      <c r="Z9" s="35">
        <f t="shared" si="3"/>
        <v>15.767309710092423</v>
      </c>
      <c r="AA9" s="35">
        <f t="shared" si="4"/>
        <v>15.277909297430314</v>
      </c>
    </row>
    <row r="10" spans="1:27" x14ac:dyDescent="0.25">
      <c r="A10" s="34">
        <v>3</v>
      </c>
      <c r="B10" s="35">
        <f>('Progressive Motility'!B10+'Non-Progressive Motility'!B10)/B$6*100</f>
        <v>22.058823529411764</v>
      </c>
      <c r="C10" s="35">
        <f>('Progressive Motility'!C10+'Non-Progressive Motility'!C10)/C$6*100</f>
        <v>2.9411764705882351</v>
      </c>
      <c r="D10" s="35">
        <f>('Progressive Motility'!D10+'Non-Progressive Motility'!D10)/D$6*100</f>
        <v>79.729729729729726</v>
      </c>
      <c r="E10" s="35">
        <f>('Progressive Motility'!E10+'Non-Progressive Motility'!E10)/E$6*100</f>
        <v>16.216216216216218</v>
      </c>
      <c r="F10" s="35">
        <f>('Progressive Motility'!F10+'Non-Progressive Motility'!F10)/F$6*100</f>
        <v>100</v>
      </c>
      <c r="G10" s="35">
        <f>('Progressive Motility'!G10+'Non-Progressive Motility'!G10)/G$6*100</f>
        <v>28.888888888888886</v>
      </c>
      <c r="H10" s="35">
        <f>('Progressive Motility'!H10+'Non-Progressive Motility'!H10)/H$6*100</f>
        <v>73.239436619718319</v>
      </c>
      <c r="I10" s="35">
        <f>('Progressive Motility'!I10+'Non-Progressive Motility'!I10)/I$6*100</f>
        <v>56.338028169014088</v>
      </c>
      <c r="J10" s="35">
        <f>('Progressive Motility'!J10+'Non-Progressive Motility'!J10)/J$6*100</f>
        <v>25.423728813559322</v>
      </c>
      <c r="K10" s="35">
        <f>('Progressive Motility'!K10+'Non-Progressive Motility'!K10)/K$6*100</f>
        <v>0</v>
      </c>
      <c r="L10" s="35">
        <f>('Progressive Motility'!L10+'Non-Progressive Motility'!L10)/L$6*100</f>
        <v>21.59090909090909</v>
      </c>
      <c r="M10" s="35">
        <f>('Progressive Motility'!M10+'Non-Progressive Motility'!M10)/M$6*100</f>
        <v>37.5</v>
      </c>
      <c r="N10" s="35">
        <f>('Progressive Motility'!N10+'Non-Progressive Motility'!N10)/N$6*100</f>
        <v>16.853932584269664</v>
      </c>
      <c r="O10" s="35">
        <f>('Progressive Motility'!O10+'Non-Progressive Motility'!O10)/O$6*100</f>
        <v>0</v>
      </c>
      <c r="P10" s="35">
        <f>('Progressive Motility'!P10+'Non-Progressive Motility'!P10)/P$6*100</f>
        <v>42.105263157894733</v>
      </c>
      <c r="Q10" s="35">
        <f>('Progressive Motility'!Q10+'Non-Progressive Motility'!Q10)/Q$6*100</f>
        <v>2.6315789473684208</v>
      </c>
      <c r="R10" s="35">
        <f>('Progressive Motility'!R10+'Non-Progressive Motility'!R10)/R$6*100</f>
        <v>92.857142857142861</v>
      </c>
      <c r="S10" s="35">
        <f>('Progressive Motility'!S10+'Non-Progressive Motility'!S10)/S$6*100</f>
        <v>96.428571428571431</v>
      </c>
      <c r="T10" s="35">
        <f>('Progressive Motility'!T10+'Non-Progressive Motility'!T10)/T$6*100</f>
        <v>104.16666666666667</v>
      </c>
      <c r="U10" s="35">
        <f>('Progressive Motility'!U10+'Non-Progressive Motility'!U10)/U$6*100</f>
        <v>2.083333333333333</v>
      </c>
      <c r="V10" s="36">
        <f t="shared" si="1"/>
        <v>57.80256330493021</v>
      </c>
      <c r="W10" s="36">
        <f t="shared" si="1"/>
        <v>24.302779345398058</v>
      </c>
      <c r="X10" s="35">
        <f t="shared" si="2"/>
        <v>33.821085617985176</v>
      </c>
      <c r="Y10" s="35">
        <f t="shared" si="0"/>
        <v>30.149446994575957</v>
      </c>
      <c r="Z10" s="35">
        <f t="shared" si="3"/>
        <v>15.617682305235167</v>
      </c>
      <c r="AA10" s="35">
        <f t="shared" si="4"/>
        <v>13.563380296329891</v>
      </c>
    </row>
    <row r="11" spans="1:27" x14ac:dyDescent="0.25">
      <c r="A11" s="34">
        <v>5</v>
      </c>
      <c r="B11" s="35">
        <f>('Progressive Motility'!B11+'Non-Progressive Motility'!B11)/B$6*100</f>
        <v>17.647058823529413</v>
      </c>
      <c r="C11" s="35">
        <f>('Progressive Motility'!C11+'Non-Progressive Motility'!C11)/C$6*100</f>
        <v>1.4705882352941175</v>
      </c>
      <c r="D11" s="35">
        <f>('Progressive Motility'!D11+'Non-Progressive Motility'!D11)/D$6*100</f>
        <v>100</v>
      </c>
      <c r="E11" s="35">
        <f>('Progressive Motility'!E11+'Non-Progressive Motility'!E11)/E$6*100</f>
        <v>2.7027027027027026</v>
      </c>
      <c r="F11" s="35">
        <f>('Progressive Motility'!F11+'Non-Progressive Motility'!F11)/F$6*100</f>
        <v>66.666666666666657</v>
      </c>
      <c r="G11" s="35">
        <f>('Progressive Motility'!G11+'Non-Progressive Motility'!G11)/G$6*100</f>
        <v>6.666666666666667</v>
      </c>
      <c r="H11" s="35">
        <f>('Progressive Motility'!H11+'Non-Progressive Motility'!H11)/H$6*100</f>
        <v>39.436619718309856</v>
      </c>
      <c r="I11" s="35">
        <f>('Progressive Motility'!I11+'Non-Progressive Motility'!I11)/I$6*100</f>
        <v>36.619718309859159</v>
      </c>
      <c r="J11" s="35">
        <f>('Progressive Motility'!J11+'Non-Progressive Motility'!J11)/J$6*100</f>
        <v>5.0847457627118651</v>
      </c>
      <c r="K11" s="35">
        <f>('Progressive Motility'!K11+'Non-Progressive Motility'!K11)/K$6*100</f>
        <v>0</v>
      </c>
      <c r="L11" s="35">
        <f>('Progressive Motility'!L11+'Non-Progressive Motility'!L11)/L$6*100</f>
        <v>69.318181818181827</v>
      </c>
      <c r="M11" s="35">
        <f>('Progressive Motility'!M11+'Non-Progressive Motility'!M11)/M$6*100</f>
        <v>46.590909090909086</v>
      </c>
      <c r="N11" s="35">
        <f>('Progressive Motility'!N11+'Non-Progressive Motility'!N11)/N$6*100</f>
        <v>14.606741573033707</v>
      </c>
      <c r="O11" s="35">
        <f>('Progressive Motility'!O11+'Non-Progressive Motility'!O11)/O$6*100</f>
        <v>0</v>
      </c>
      <c r="P11" s="35">
        <f>('Progressive Motility'!P11+'Non-Progressive Motility'!P11)/P$6*100</f>
        <v>63.157894736842103</v>
      </c>
      <c r="Q11" s="35">
        <f>('Progressive Motility'!Q11+'Non-Progressive Motility'!Q11)/Q$6*100</f>
        <v>0</v>
      </c>
      <c r="R11" s="35">
        <f>('Progressive Motility'!R11+'Non-Progressive Motility'!R11)/R$6*100</f>
        <v>82.142857142857139</v>
      </c>
      <c r="S11" s="35">
        <f>('Progressive Motility'!S11+'Non-Progressive Motility'!S11)/S$6*100</f>
        <v>28.571428571428569</v>
      </c>
      <c r="T11" s="35">
        <f>('Progressive Motility'!T11+'Non-Progressive Motility'!T11)/T$6*100</f>
        <v>43.75</v>
      </c>
      <c r="U11" s="35">
        <f>('Progressive Motility'!U11+'Non-Progressive Motility'!U11)/U$6*100</f>
        <v>0</v>
      </c>
      <c r="V11" s="36">
        <f t="shared" si="1"/>
        <v>50.181076624213254</v>
      </c>
      <c r="W11" s="36">
        <f t="shared" si="1"/>
        <v>12.262201357686031</v>
      </c>
      <c r="X11" s="35">
        <f t="shared" si="2"/>
        <v>29.705822004000666</v>
      </c>
      <c r="Y11" s="35">
        <f t="shared" si="0"/>
        <v>16.965668169453537</v>
      </c>
      <c r="Z11" s="35">
        <f t="shared" si="3"/>
        <v>15.811284613389779</v>
      </c>
      <c r="AA11" s="35">
        <f t="shared" si="4"/>
        <v>10.372360163589413</v>
      </c>
    </row>
    <row r="12" spans="1:27" x14ac:dyDescent="0.25">
      <c r="A12" s="34">
        <v>7</v>
      </c>
      <c r="B12" s="35">
        <f>('Progressive Motility'!B12+'Non-Progressive Motility'!B12)/B$6*100</f>
        <v>1.4705882352941175</v>
      </c>
      <c r="C12" s="35">
        <f>('Progressive Motility'!C12+'Non-Progressive Motility'!C12)/C$6*100</f>
        <v>0</v>
      </c>
      <c r="D12" s="35">
        <f>('Progressive Motility'!D12+'Non-Progressive Motility'!D12)/D$6*100</f>
        <v>60.810810810810814</v>
      </c>
      <c r="E12" s="35">
        <f>('Progressive Motility'!E12+'Non-Progressive Motility'!E12)/E$6*100</f>
        <v>0</v>
      </c>
      <c r="F12" s="35">
        <f>('Progressive Motility'!F12+'Non-Progressive Motility'!F12)/F$6*100</f>
        <v>62.222222222222221</v>
      </c>
      <c r="G12" s="35">
        <f>('Progressive Motility'!G12+'Non-Progressive Motility'!G12)/G$6*100</f>
        <v>0</v>
      </c>
      <c r="H12" s="35">
        <f>('Progressive Motility'!H12+'Non-Progressive Motility'!H12)/H$6*100</f>
        <v>61.971830985915489</v>
      </c>
      <c r="I12" s="35">
        <f>('Progressive Motility'!I12+'Non-Progressive Motility'!I12)/I$6*100</f>
        <v>0</v>
      </c>
      <c r="J12" s="35">
        <f>('Progressive Motility'!J12+'Non-Progressive Motility'!J12)/J$6*100</f>
        <v>0</v>
      </c>
      <c r="K12" s="35">
        <f>('Progressive Motility'!K12+'Non-Progressive Motility'!K12)/K$6*100</f>
        <v>0</v>
      </c>
      <c r="L12" s="35">
        <f>('Progressive Motility'!L12+'Non-Progressive Motility'!L12)/L$6*100</f>
        <v>67.045454545454547</v>
      </c>
      <c r="M12" s="35">
        <f>('Progressive Motility'!M12+'Non-Progressive Motility'!M12)/M$6*100</f>
        <v>35.227272727272727</v>
      </c>
      <c r="N12" s="35">
        <f>('Progressive Motility'!N12+'Non-Progressive Motility'!N12)/N$6*100</f>
        <v>5.6179775280898872</v>
      </c>
      <c r="O12" s="35">
        <f>('Progressive Motility'!O12+'Non-Progressive Motility'!O12)/O$6*100</f>
        <v>0</v>
      </c>
      <c r="P12" s="35">
        <f>('Progressive Motility'!P12+'Non-Progressive Motility'!P12)/P$6*100</f>
        <v>65.789473684210535</v>
      </c>
      <c r="Q12" s="35">
        <f>('Progressive Motility'!Q12+'Non-Progressive Motility'!Q12)/Q$6*100</f>
        <v>0</v>
      </c>
      <c r="R12" s="35">
        <f>('Progressive Motility'!R12+'Non-Progressive Motility'!R12)/R$6*100</f>
        <v>42.857142857142854</v>
      </c>
      <c r="S12" s="35">
        <f>('Progressive Motility'!S12+'Non-Progressive Motility'!S12)/S$6*100</f>
        <v>0</v>
      </c>
      <c r="T12" s="35">
        <f>('Progressive Motility'!T12+'Non-Progressive Motility'!T12)/T$6*100</f>
        <v>37.5</v>
      </c>
      <c r="U12" s="35">
        <f>('Progressive Motility'!U12+'Non-Progressive Motility'!U12)/U$6*100</f>
        <v>0</v>
      </c>
      <c r="V12" s="36">
        <f t="shared" si="1"/>
        <v>40.528550086914045</v>
      </c>
      <c r="W12" s="36">
        <f t="shared" si="1"/>
        <v>3.5227272727272725</v>
      </c>
      <c r="X12" s="35">
        <f t="shared" si="2"/>
        <v>26.616706374014804</v>
      </c>
      <c r="Y12" s="35">
        <f t="shared" si="0"/>
        <v>10.568181818181818</v>
      </c>
      <c r="Z12" s="35">
        <f t="shared" si="3"/>
        <v>15.525113965906673</v>
      </c>
      <c r="AA12" s="35">
        <f t="shared" si="4"/>
        <v>5.8297780389540623</v>
      </c>
    </row>
    <row r="13" spans="1:27" x14ac:dyDescent="0.25">
      <c r="A13" s="34">
        <v>24</v>
      </c>
      <c r="B13" s="35">
        <f>('Progressive Motility'!B13+'Non-Progressive Motility'!B13)/B$6*100</f>
        <v>14.705882352941178</v>
      </c>
      <c r="C13" s="35">
        <f>('Progressive Motility'!C13+'Non-Progressive Motility'!C13)/C$6*100</f>
        <v>0</v>
      </c>
      <c r="D13" s="35">
        <f>('Progressive Motility'!D13+'Non-Progressive Motility'!D13)/D$6*100</f>
        <v>35.135135135135137</v>
      </c>
      <c r="E13" s="35">
        <f>('Progressive Motility'!E13+'Non-Progressive Motility'!E13)/E$6*100</f>
        <v>0</v>
      </c>
      <c r="F13" s="35">
        <f>('Progressive Motility'!F13+'Non-Progressive Motility'!F13)/F$6*100</f>
        <v>84.444444444444443</v>
      </c>
      <c r="G13" s="35">
        <f>('Progressive Motility'!G13+'Non-Progressive Motility'!G13)/G$6*100</f>
        <v>0</v>
      </c>
      <c r="H13" s="35">
        <f>('Progressive Motility'!H13+'Non-Progressive Motility'!H13)/H$6*100</f>
        <v>46.478873239436616</v>
      </c>
      <c r="I13" s="35">
        <f>('Progressive Motility'!I13+'Non-Progressive Motility'!I13)/I$6*100</f>
        <v>0</v>
      </c>
      <c r="J13" s="35">
        <f>('Progressive Motility'!J13+'Non-Progressive Motility'!J13)/J$6*100</f>
        <v>0</v>
      </c>
      <c r="K13" s="35">
        <f>('Progressive Motility'!K13+'Non-Progressive Motility'!K13)/K$6*100</f>
        <v>0</v>
      </c>
      <c r="L13" s="35">
        <f>('Progressive Motility'!L13+'Non-Progressive Motility'!L13)/L$6*100</f>
        <v>35.227272727272727</v>
      </c>
      <c r="M13" s="35">
        <f>('Progressive Motility'!M13+'Non-Progressive Motility'!M13)/M$6*100</f>
        <v>46.590909090909086</v>
      </c>
      <c r="N13" s="35">
        <f>('Progressive Motility'!N13+'Non-Progressive Motility'!N13)/N$6*100</f>
        <v>0</v>
      </c>
      <c r="O13" s="35">
        <f>('Progressive Motility'!O13+'Non-Progressive Motility'!O13)/O$6*100</f>
        <v>0</v>
      </c>
      <c r="P13" s="35">
        <f>('Progressive Motility'!P13+'Non-Progressive Motility'!P13)/P$6*100</f>
        <v>15.789473684210526</v>
      </c>
      <c r="Q13" s="35">
        <f>('Progressive Motility'!Q13+'Non-Progressive Motility'!Q13)/Q$6*100</f>
        <v>0</v>
      </c>
      <c r="R13" s="35">
        <f>('Progressive Motility'!R13+'Non-Progressive Motility'!R13)/R$6*100</f>
        <v>32.142857142857146</v>
      </c>
      <c r="S13" s="35">
        <f>('Progressive Motility'!S13+'Non-Progressive Motility'!S13)/S$6*100</f>
        <v>0</v>
      </c>
      <c r="T13" s="35">
        <f>('Progressive Motility'!T13+'Non-Progressive Motility'!T13)/T$6*100</f>
        <v>10.416666666666668</v>
      </c>
      <c r="U13" s="35">
        <f>('Progressive Motility'!U13+'Non-Progressive Motility'!U13)/U$6*100</f>
        <v>0</v>
      </c>
      <c r="V13" s="36">
        <f t="shared" si="1"/>
        <v>27.434060539296446</v>
      </c>
      <c r="W13" s="36">
        <f t="shared" si="1"/>
        <v>4.6590909090909083</v>
      </c>
      <c r="X13" s="35">
        <f t="shared" si="2"/>
        <v>24.181712528106875</v>
      </c>
      <c r="Y13" s="35">
        <f t="shared" si="0"/>
        <v>13.977272727272727</v>
      </c>
      <c r="Z13" s="35">
        <f t="shared" si="3"/>
        <v>14.10949459142978</v>
      </c>
      <c r="AA13" s="35">
        <f t="shared" si="4"/>
        <v>6.6648478062887335</v>
      </c>
    </row>
    <row r="14" spans="1:27" x14ac:dyDescent="0.25">
      <c r="A14" s="85" t="s">
        <v>30</v>
      </c>
      <c r="B14" s="86"/>
      <c r="C14" s="86"/>
      <c r="D14" s="86"/>
      <c r="E14" s="86"/>
      <c r="F14" s="86"/>
      <c r="G14" s="86"/>
      <c r="H14" s="86"/>
      <c r="I14" s="86"/>
      <c r="J14" s="86"/>
      <c r="K14" s="86"/>
      <c r="L14" s="86"/>
      <c r="M14" s="86"/>
      <c r="N14" s="86"/>
      <c r="O14" s="86"/>
      <c r="P14" s="86"/>
      <c r="Q14" s="86"/>
      <c r="R14" s="86"/>
      <c r="S14" s="86"/>
      <c r="T14" s="86"/>
      <c r="U14" s="86"/>
      <c r="V14" s="86"/>
      <c r="W14" s="86"/>
      <c r="X14" s="86"/>
      <c r="Y14" s="86"/>
      <c r="Z14" s="86"/>
      <c r="AA14" s="93"/>
    </row>
    <row r="15" spans="1:27" ht="15" customHeight="1" x14ac:dyDescent="0.25">
      <c r="A15" s="80" t="s">
        <v>0</v>
      </c>
      <c r="B15" s="81">
        <v>4</v>
      </c>
      <c r="C15" s="81">
        <v>4</v>
      </c>
      <c r="D15" s="81">
        <v>5</v>
      </c>
      <c r="E15" s="81">
        <v>5</v>
      </c>
      <c r="F15" s="81">
        <v>11</v>
      </c>
      <c r="G15" s="81">
        <v>11</v>
      </c>
      <c r="H15" s="81">
        <v>12</v>
      </c>
      <c r="I15" s="81">
        <v>12</v>
      </c>
      <c r="J15" s="81">
        <v>13</v>
      </c>
      <c r="K15" s="81">
        <v>13</v>
      </c>
      <c r="L15" s="81">
        <v>1</v>
      </c>
      <c r="M15" s="81">
        <v>1</v>
      </c>
      <c r="N15" s="81">
        <v>2</v>
      </c>
      <c r="O15" s="81">
        <v>2</v>
      </c>
      <c r="P15" s="81">
        <v>9</v>
      </c>
      <c r="Q15" s="81">
        <v>9</v>
      </c>
      <c r="R15" s="81">
        <v>14</v>
      </c>
      <c r="S15" s="81">
        <v>14</v>
      </c>
      <c r="T15" s="81">
        <v>3</v>
      </c>
      <c r="U15" s="81">
        <v>3</v>
      </c>
      <c r="V15" s="77" t="s">
        <v>6</v>
      </c>
      <c r="W15" s="77" t="s">
        <v>6</v>
      </c>
      <c r="X15" s="77" t="s">
        <v>8</v>
      </c>
      <c r="Y15" s="77" t="s">
        <v>8</v>
      </c>
      <c r="Z15" s="77" t="s">
        <v>9</v>
      </c>
      <c r="AA15" s="78" t="s">
        <v>9</v>
      </c>
    </row>
    <row r="16" spans="1:27" x14ac:dyDescent="0.25">
      <c r="A16" s="80"/>
      <c r="B16" s="81"/>
      <c r="C16" s="81"/>
      <c r="D16" s="81"/>
      <c r="E16" s="81"/>
      <c r="F16" s="81"/>
      <c r="G16" s="81"/>
      <c r="H16" s="81"/>
      <c r="I16" s="81"/>
      <c r="J16" s="81"/>
      <c r="K16" s="81"/>
      <c r="L16" s="81"/>
      <c r="M16" s="81"/>
      <c r="N16" s="81"/>
      <c r="O16" s="81"/>
      <c r="P16" s="81"/>
      <c r="Q16" s="81"/>
      <c r="R16" s="81"/>
      <c r="S16" s="81"/>
      <c r="T16" s="81"/>
      <c r="U16" s="81"/>
      <c r="V16" s="77"/>
      <c r="W16" s="77"/>
      <c r="X16" s="77"/>
      <c r="Y16" s="77"/>
      <c r="Z16" s="77"/>
      <c r="AA16" s="78"/>
    </row>
    <row r="17" spans="1:27" ht="15" customHeight="1" x14ac:dyDescent="0.25">
      <c r="A17" s="80" t="s">
        <v>27</v>
      </c>
      <c r="B17" s="76" t="s">
        <v>28</v>
      </c>
      <c r="C17" s="75" t="s">
        <v>29</v>
      </c>
      <c r="D17" s="76" t="s">
        <v>28</v>
      </c>
      <c r="E17" s="75" t="s">
        <v>29</v>
      </c>
      <c r="F17" s="76" t="s">
        <v>28</v>
      </c>
      <c r="G17" s="75" t="s">
        <v>29</v>
      </c>
      <c r="H17" s="76" t="s">
        <v>28</v>
      </c>
      <c r="I17" s="75" t="s">
        <v>29</v>
      </c>
      <c r="J17" s="76" t="s">
        <v>28</v>
      </c>
      <c r="K17" s="75" t="s">
        <v>29</v>
      </c>
      <c r="L17" s="76" t="s">
        <v>28</v>
      </c>
      <c r="M17" s="75" t="s">
        <v>29</v>
      </c>
      <c r="N17" s="76" t="s">
        <v>28</v>
      </c>
      <c r="O17" s="75" t="s">
        <v>29</v>
      </c>
      <c r="P17" s="76" t="s">
        <v>28</v>
      </c>
      <c r="Q17" s="75" t="s">
        <v>29</v>
      </c>
      <c r="R17" s="76" t="s">
        <v>28</v>
      </c>
      <c r="S17" s="75" t="s">
        <v>29</v>
      </c>
      <c r="T17" s="76" t="s">
        <v>28</v>
      </c>
      <c r="U17" s="75" t="s">
        <v>29</v>
      </c>
      <c r="V17" s="76" t="s">
        <v>2</v>
      </c>
      <c r="W17" s="75" t="s">
        <v>22</v>
      </c>
      <c r="X17" s="76" t="s">
        <v>2</v>
      </c>
      <c r="Y17" s="75" t="s">
        <v>22</v>
      </c>
      <c r="Z17" s="76" t="s">
        <v>2</v>
      </c>
      <c r="AA17" s="79" t="s">
        <v>22</v>
      </c>
    </row>
    <row r="18" spans="1:27" x14ac:dyDescent="0.25">
      <c r="A18" s="80"/>
      <c r="B18" s="76"/>
      <c r="C18" s="75"/>
      <c r="D18" s="76"/>
      <c r="E18" s="75"/>
      <c r="F18" s="76"/>
      <c r="G18" s="75"/>
      <c r="H18" s="76"/>
      <c r="I18" s="75"/>
      <c r="J18" s="76"/>
      <c r="K18" s="75"/>
      <c r="L18" s="76"/>
      <c r="M18" s="75"/>
      <c r="N18" s="76"/>
      <c r="O18" s="75"/>
      <c r="P18" s="76"/>
      <c r="Q18" s="75"/>
      <c r="R18" s="76"/>
      <c r="S18" s="75"/>
      <c r="T18" s="76"/>
      <c r="U18" s="75"/>
      <c r="V18" s="76"/>
      <c r="W18" s="75"/>
      <c r="X18" s="76"/>
      <c r="Y18" s="75"/>
      <c r="Z18" s="76"/>
      <c r="AA18" s="79"/>
    </row>
    <row r="19" spans="1:27" x14ac:dyDescent="0.25">
      <c r="A19" s="34">
        <v>0</v>
      </c>
      <c r="B19" s="35">
        <f>'Progressive Motility'!B19+'Non-Progressive Motility'!B19</f>
        <v>86</v>
      </c>
      <c r="C19" s="35">
        <f>'Progressive Motility'!C19+'Non-Progressive Motility'!C19</f>
        <v>86</v>
      </c>
      <c r="D19" s="35">
        <f>'Progressive Motility'!D19+'Non-Progressive Motility'!D19</f>
        <v>75</v>
      </c>
      <c r="E19" s="35">
        <f>'Progressive Motility'!E19+'Non-Progressive Motility'!E19</f>
        <v>75</v>
      </c>
      <c r="F19" s="35">
        <f>'Progressive Motility'!F19+'Non-Progressive Motility'!F19</f>
        <v>90</v>
      </c>
      <c r="G19" s="35">
        <f>'Progressive Motility'!G19+'Non-Progressive Motility'!G19</f>
        <v>90</v>
      </c>
      <c r="H19" s="35">
        <f>'Progressive Motility'!H19+'Non-Progressive Motility'!H19</f>
        <v>85</v>
      </c>
      <c r="I19" s="35">
        <f>'Progressive Motility'!I19+'Non-Progressive Motility'!I19</f>
        <v>85</v>
      </c>
      <c r="J19" s="35">
        <f>'Progressive Motility'!J19+'Non-Progressive Motility'!J19</f>
        <v>89</v>
      </c>
      <c r="K19" s="35">
        <f>'Progressive Motility'!K19+'Non-Progressive Motility'!K19</f>
        <v>89</v>
      </c>
      <c r="L19" s="35">
        <f>'Progressive Motility'!L19+'Non-Progressive Motility'!L19</f>
        <v>87</v>
      </c>
      <c r="M19" s="35">
        <f>'Progressive Motility'!M19+'Non-Progressive Motility'!M19</f>
        <v>87</v>
      </c>
      <c r="N19" s="35">
        <f>'Progressive Motility'!N19+'Non-Progressive Motility'!N19</f>
        <v>81</v>
      </c>
      <c r="O19" s="35">
        <f>'Progressive Motility'!O19+'Non-Progressive Motility'!O19</f>
        <v>81</v>
      </c>
      <c r="P19" s="35">
        <f>'Progressive Motility'!P19+'Non-Progressive Motility'!P19</f>
        <v>89</v>
      </c>
      <c r="Q19" s="35">
        <f>'Progressive Motility'!Q19+'Non-Progressive Motility'!Q19</f>
        <v>89</v>
      </c>
      <c r="R19" s="35">
        <f>'Progressive Motility'!R19+'Non-Progressive Motility'!R19</f>
        <v>89</v>
      </c>
      <c r="S19" s="35">
        <f>'Progressive Motility'!S19+'Non-Progressive Motility'!S19</f>
        <v>89</v>
      </c>
      <c r="T19" s="35">
        <f>'Progressive Motility'!T19+'Non-Progressive Motility'!T19</f>
        <v>78</v>
      </c>
      <c r="U19" s="35">
        <f>'Progressive Motility'!U19+'Non-Progressive Motility'!U19</f>
        <v>78</v>
      </c>
      <c r="V19" s="36">
        <v>100</v>
      </c>
      <c r="W19" s="36">
        <v>100</v>
      </c>
      <c r="X19" s="35">
        <f t="shared" ref="X19:X26" si="5">_xlfn.STDEV.P(B19,D19,F19,H19,J19,L19,N19,P19,R19,T19)</f>
        <v>4.9284886121406428</v>
      </c>
      <c r="Y19" s="35">
        <f t="shared" ref="Y19:Y26" si="6">_xlfn.STDEV.P(C19,E19,G19,I19,K19,M19,O19,Q19,S19,U19)</f>
        <v>4.9284886121406428</v>
      </c>
      <c r="Z19" s="35">
        <f t="shared" ref="Z19:Z26" si="7">SQRT(V19/100*(1-(V19/100))/10)*100</f>
        <v>0</v>
      </c>
      <c r="AA19" s="35">
        <f t="shared" ref="AA19:AA26" si="8">SQRT(W19/100*(1-(W19/100))/10)*100</f>
        <v>0</v>
      </c>
    </row>
    <row r="20" spans="1:27" x14ac:dyDescent="0.25">
      <c r="A20" s="34">
        <v>0.5</v>
      </c>
      <c r="B20" s="35">
        <f>('Progressive Motility'!B20+'Non-Progressive Motility'!B20)/B$19*100</f>
        <v>86.04651162790698</v>
      </c>
      <c r="C20" s="35">
        <f>('Progressive Motility'!C20+'Non-Progressive Motility'!C20)/C$19*100</f>
        <v>2.3255813953488373</v>
      </c>
      <c r="D20" s="35">
        <f>'Progressive Motility'!D20+'Non-Progressive Motility'!D20</f>
        <v>69</v>
      </c>
      <c r="E20" s="35">
        <f>'Progressive Motility'!E20+'Non-Progressive Motility'!E20</f>
        <v>6</v>
      </c>
      <c r="F20" s="35">
        <f>'Progressive Motility'!F20+'Non-Progressive Motility'!F20</f>
        <v>62</v>
      </c>
      <c r="G20" s="35">
        <f>'Progressive Motility'!G20+'Non-Progressive Motility'!G20</f>
        <v>31</v>
      </c>
      <c r="H20" s="35">
        <f>'Progressive Motility'!H20+'Non-Progressive Motility'!H20</f>
        <v>86</v>
      </c>
      <c r="I20" s="35">
        <f>'Progressive Motility'!I20+'Non-Progressive Motility'!I20</f>
        <v>61</v>
      </c>
      <c r="J20" s="35">
        <f>'Progressive Motility'!J20+'Non-Progressive Motility'!J20</f>
        <v>81</v>
      </c>
      <c r="K20" s="35">
        <f>'Progressive Motility'!K20+'Non-Progressive Motility'!K20</f>
        <v>71</v>
      </c>
      <c r="L20" s="35">
        <f>'Progressive Motility'!L20+'Non-Progressive Motility'!L20</f>
        <v>80</v>
      </c>
      <c r="M20" s="35">
        <f>'Progressive Motility'!M20+'Non-Progressive Motility'!M20</f>
        <v>27</v>
      </c>
      <c r="N20" s="35">
        <f>'Progressive Motility'!N20+'Non-Progressive Motility'!N20</f>
        <v>68</v>
      </c>
      <c r="O20" s="35">
        <f>'Progressive Motility'!O20+'Non-Progressive Motility'!O20</f>
        <v>45</v>
      </c>
      <c r="P20" s="35">
        <f>'Progressive Motility'!P20+'Non-Progressive Motility'!P20</f>
        <v>48</v>
      </c>
      <c r="Q20" s="35">
        <f>'Progressive Motility'!Q20+'Non-Progressive Motility'!Q20</f>
        <v>44</v>
      </c>
      <c r="R20" s="35">
        <f>'Progressive Motility'!R20+'Non-Progressive Motility'!R20</f>
        <v>55</v>
      </c>
      <c r="S20" s="35">
        <f>'Progressive Motility'!S20+'Non-Progressive Motility'!S20</f>
        <v>37</v>
      </c>
      <c r="T20" s="35">
        <f>'Progressive Motility'!T20+'Non-Progressive Motility'!T20</f>
        <v>41</v>
      </c>
      <c r="U20" s="35">
        <f>'Progressive Motility'!U20+'Non-Progressive Motility'!U20</f>
        <v>42</v>
      </c>
      <c r="V20" s="36">
        <f t="shared" ref="V20:W26" si="9">AVERAGE(B20,D20,F20,H20,J20,L20,N20,P20,R20,T20)</f>
        <v>67.604651162790702</v>
      </c>
      <c r="W20" s="36">
        <f t="shared" si="9"/>
        <v>36.632558139534879</v>
      </c>
      <c r="X20" s="35">
        <f t="shared" si="5"/>
        <v>15.15293230667042</v>
      </c>
      <c r="Y20" s="35">
        <f t="shared" si="6"/>
        <v>20.415594946908502</v>
      </c>
      <c r="Z20" s="35">
        <f t="shared" si="7"/>
        <v>14.798906234706847</v>
      </c>
      <c r="AA20" s="35">
        <f t="shared" si="8"/>
        <v>15.235850806919466</v>
      </c>
    </row>
    <row r="21" spans="1:27" x14ac:dyDescent="0.25">
      <c r="A21" s="34">
        <v>1</v>
      </c>
      <c r="B21" s="35">
        <f>('Progressive Motility'!B21+'Non-Progressive Motility'!B21)/B$19*100</f>
        <v>43.02325581395349</v>
      </c>
      <c r="C21" s="35">
        <f>('Progressive Motility'!C21+'Non-Progressive Motility'!C21)/C$19*100</f>
        <v>0</v>
      </c>
      <c r="D21" s="35">
        <f>'Progressive Motility'!D21+'Non-Progressive Motility'!D21</f>
        <v>47</v>
      </c>
      <c r="E21" s="35">
        <f>'Progressive Motility'!E21+'Non-Progressive Motility'!E21</f>
        <v>0</v>
      </c>
      <c r="F21" s="35">
        <f>'Progressive Motility'!F21+'Non-Progressive Motility'!F21</f>
        <v>49</v>
      </c>
      <c r="G21" s="35">
        <f>'Progressive Motility'!G21+'Non-Progressive Motility'!G21</f>
        <v>15</v>
      </c>
      <c r="H21" s="35">
        <f>'Progressive Motility'!H21+'Non-Progressive Motility'!H21</f>
        <v>78</v>
      </c>
      <c r="I21" s="35">
        <f>'Progressive Motility'!I21+'Non-Progressive Motility'!I21</f>
        <v>21</v>
      </c>
      <c r="J21" s="35">
        <f>'Progressive Motility'!J21+'Non-Progressive Motility'!J21</f>
        <v>64</v>
      </c>
      <c r="K21" s="35">
        <f>'Progressive Motility'!K21+'Non-Progressive Motility'!K21</f>
        <v>33</v>
      </c>
      <c r="L21" s="35">
        <f>'Progressive Motility'!L21+'Non-Progressive Motility'!L21</f>
        <v>65</v>
      </c>
      <c r="M21" s="35">
        <f>'Progressive Motility'!M21+'Non-Progressive Motility'!M21</f>
        <v>17</v>
      </c>
      <c r="N21" s="35">
        <f>'Progressive Motility'!N21+'Non-Progressive Motility'!N21</f>
        <v>55</v>
      </c>
      <c r="O21" s="35">
        <f>'Progressive Motility'!O21+'Non-Progressive Motility'!O21</f>
        <v>20</v>
      </c>
      <c r="P21" s="35">
        <f>'Progressive Motility'!P21+'Non-Progressive Motility'!P21</f>
        <v>57</v>
      </c>
      <c r="Q21" s="35">
        <f>'Progressive Motility'!Q21+'Non-Progressive Motility'!Q21</f>
        <v>47</v>
      </c>
      <c r="R21" s="35">
        <f>'Progressive Motility'!R21+'Non-Progressive Motility'!R21</f>
        <v>53</v>
      </c>
      <c r="S21" s="35">
        <f>'Progressive Motility'!S21+'Non-Progressive Motility'!S21</f>
        <v>24</v>
      </c>
      <c r="T21" s="35">
        <f>'Progressive Motility'!T21+'Non-Progressive Motility'!T21</f>
        <v>48</v>
      </c>
      <c r="U21" s="35">
        <f>'Progressive Motility'!U21+'Non-Progressive Motility'!U21</f>
        <v>30</v>
      </c>
      <c r="V21" s="36">
        <f t="shared" si="9"/>
        <v>55.902325581395345</v>
      </c>
      <c r="W21" s="36">
        <f t="shared" si="9"/>
        <v>20.7</v>
      </c>
      <c r="X21" s="35">
        <f t="shared" si="5"/>
        <v>10.01149582604716</v>
      </c>
      <c r="Y21" s="35">
        <f t="shared" si="6"/>
        <v>13.57976435730753</v>
      </c>
      <c r="Z21" s="35">
        <f t="shared" si="7"/>
        <v>15.700836132930011</v>
      </c>
      <c r="AA21" s="35">
        <f t="shared" si="8"/>
        <v>12.812142677944232</v>
      </c>
    </row>
    <row r="22" spans="1:27" x14ac:dyDescent="0.25">
      <c r="A22" s="34">
        <v>2</v>
      </c>
      <c r="B22" s="35">
        <f>('Progressive Motility'!B22+'Non-Progressive Motility'!B22)/B$19*100</f>
        <v>4.6511627906976747</v>
      </c>
      <c r="C22" s="35">
        <f>('Progressive Motility'!C22+'Non-Progressive Motility'!C22)/C$19*100</f>
        <v>0</v>
      </c>
      <c r="D22" s="35">
        <f>'Progressive Motility'!D22+'Non-Progressive Motility'!D22</f>
        <v>38</v>
      </c>
      <c r="E22" s="35">
        <f>'Progressive Motility'!E22+'Non-Progressive Motility'!E22</f>
        <v>3</v>
      </c>
      <c r="F22" s="35">
        <f>'Progressive Motility'!F22+'Non-Progressive Motility'!F22</f>
        <v>14</v>
      </c>
      <c r="G22" s="35">
        <f>'Progressive Motility'!G22+'Non-Progressive Motility'!G22</f>
        <v>11</v>
      </c>
      <c r="H22" s="35">
        <f>'Progressive Motility'!H22+'Non-Progressive Motility'!H22</f>
        <v>78</v>
      </c>
      <c r="I22" s="35">
        <f>'Progressive Motility'!I22+'Non-Progressive Motility'!I22</f>
        <v>3</v>
      </c>
      <c r="J22" s="35">
        <f>'Progressive Motility'!J22+'Non-Progressive Motility'!J22</f>
        <v>74</v>
      </c>
      <c r="K22" s="35">
        <f>'Progressive Motility'!K22+'Non-Progressive Motility'!K22</f>
        <v>11</v>
      </c>
      <c r="L22" s="35">
        <f>'Progressive Motility'!L22+'Non-Progressive Motility'!L22</f>
        <v>27</v>
      </c>
      <c r="M22" s="35">
        <f>'Progressive Motility'!M22+'Non-Progressive Motility'!M22</f>
        <v>6</v>
      </c>
      <c r="N22" s="35">
        <f>'Progressive Motility'!N22+'Non-Progressive Motility'!N22</f>
        <v>23</v>
      </c>
      <c r="O22" s="35">
        <f>'Progressive Motility'!O22+'Non-Progressive Motility'!O22</f>
        <v>14</v>
      </c>
      <c r="P22" s="35">
        <f>'Progressive Motility'!P22+'Non-Progressive Motility'!P22</f>
        <v>16</v>
      </c>
      <c r="Q22" s="35">
        <f>'Progressive Motility'!Q22+'Non-Progressive Motility'!Q22</f>
        <v>22</v>
      </c>
      <c r="R22" s="35">
        <f>'Progressive Motility'!R22+'Non-Progressive Motility'!R22</f>
        <v>42</v>
      </c>
      <c r="S22" s="35">
        <f>'Progressive Motility'!S22+'Non-Progressive Motility'!S22</f>
        <v>19</v>
      </c>
      <c r="T22" s="35">
        <f>'Progressive Motility'!T22+'Non-Progressive Motility'!T22</f>
        <v>29</v>
      </c>
      <c r="U22" s="35">
        <f>'Progressive Motility'!U22+'Non-Progressive Motility'!U22</f>
        <v>10</v>
      </c>
      <c r="V22" s="36">
        <f t="shared" si="9"/>
        <v>34.565116279069763</v>
      </c>
      <c r="W22" s="36">
        <f t="shared" si="9"/>
        <v>9.9</v>
      </c>
      <c r="X22" s="35">
        <f t="shared" si="5"/>
        <v>23.223179544260159</v>
      </c>
      <c r="Y22" s="35">
        <f t="shared" si="6"/>
        <v>6.759437846448475</v>
      </c>
      <c r="Z22" s="35">
        <f t="shared" si="7"/>
        <v>15.039163422615513</v>
      </c>
      <c r="AA22" s="35">
        <f t="shared" si="8"/>
        <v>9.4445222219019627</v>
      </c>
    </row>
    <row r="23" spans="1:27" x14ac:dyDescent="0.25">
      <c r="A23" s="34">
        <v>3</v>
      </c>
      <c r="B23" s="35">
        <f>('Progressive Motility'!B23+'Non-Progressive Motility'!B23)/B$19*100</f>
        <v>0</v>
      </c>
      <c r="C23" s="35">
        <f>('Progressive Motility'!C23+'Non-Progressive Motility'!C23)/C$19*100</f>
        <v>0</v>
      </c>
      <c r="D23" s="35">
        <f>'Progressive Motility'!D23+'Non-Progressive Motility'!D23</f>
        <v>33</v>
      </c>
      <c r="E23" s="35">
        <f>'Progressive Motility'!E23+'Non-Progressive Motility'!E23</f>
        <v>4</v>
      </c>
      <c r="F23" s="35">
        <f>'Progressive Motility'!F23+'Non-Progressive Motility'!F23</f>
        <v>9</v>
      </c>
      <c r="G23" s="35">
        <f>'Progressive Motility'!G23+'Non-Progressive Motility'!G23</f>
        <v>11</v>
      </c>
      <c r="H23" s="35">
        <f>'Progressive Motility'!H23+'Non-Progressive Motility'!H23</f>
        <v>57</v>
      </c>
      <c r="I23" s="35">
        <f>'Progressive Motility'!I23+'Non-Progressive Motility'!I23</f>
        <v>0</v>
      </c>
      <c r="J23" s="35">
        <f>'Progressive Motility'!J23+'Non-Progressive Motility'!J23</f>
        <v>65</v>
      </c>
      <c r="K23" s="35">
        <f>'Progressive Motility'!K23+'Non-Progressive Motility'!K23</f>
        <v>8</v>
      </c>
      <c r="L23" s="35">
        <f>'Progressive Motility'!L23+'Non-Progressive Motility'!L23</f>
        <v>17</v>
      </c>
      <c r="M23" s="35">
        <f>'Progressive Motility'!M23+'Non-Progressive Motility'!M23</f>
        <v>0</v>
      </c>
      <c r="N23" s="35">
        <f>'Progressive Motility'!N23+'Non-Progressive Motility'!N23</f>
        <v>15</v>
      </c>
      <c r="O23" s="35">
        <f>'Progressive Motility'!O23+'Non-Progressive Motility'!O23</f>
        <v>18</v>
      </c>
      <c r="P23" s="35">
        <f>'Progressive Motility'!P23+'Non-Progressive Motility'!P23</f>
        <v>36</v>
      </c>
      <c r="Q23" s="35">
        <f>'Progressive Motility'!Q23+'Non-Progressive Motility'!Q23</f>
        <v>16</v>
      </c>
      <c r="R23" s="35">
        <f>'Progressive Motility'!R23+'Non-Progressive Motility'!R23</f>
        <v>16</v>
      </c>
      <c r="S23" s="35">
        <f>'Progressive Motility'!S23+'Non-Progressive Motility'!S23</f>
        <v>15</v>
      </c>
      <c r="T23" s="35">
        <f>'Progressive Motility'!T23+'Non-Progressive Motility'!T23</f>
        <v>34</v>
      </c>
      <c r="U23" s="35">
        <f>'Progressive Motility'!U23+'Non-Progressive Motility'!U23</f>
        <v>16</v>
      </c>
      <c r="V23" s="36">
        <f t="shared" si="9"/>
        <v>28.2</v>
      </c>
      <c r="W23" s="36">
        <f t="shared" si="9"/>
        <v>8.8000000000000007</v>
      </c>
      <c r="X23" s="35">
        <f t="shared" si="5"/>
        <v>19.782820830205182</v>
      </c>
      <c r="Y23" s="35">
        <f t="shared" si="6"/>
        <v>6.982836100038436</v>
      </c>
      <c r="Z23" s="35">
        <f t="shared" si="7"/>
        <v>14.229406171727616</v>
      </c>
      <c r="AA23" s="35">
        <f t="shared" si="8"/>
        <v>8.9585713146684292</v>
      </c>
    </row>
    <row r="24" spans="1:27" x14ac:dyDescent="0.25">
      <c r="A24" s="34">
        <v>5</v>
      </c>
      <c r="B24" s="35">
        <f>('Progressive Motility'!B24+'Non-Progressive Motility'!B24)/B$19*100</f>
        <v>0</v>
      </c>
      <c r="C24" s="35">
        <f>('Progressive Motility'!C24+'Non-Progressive Motility'!C24)/C$19*100</f>
        <v>0</v>
      </c>
      <c r="D24" s="35">
        <f>'Progressive Motility'!D24+'Non-Progressive Motility'!D24</f>
        <v>22</v>
      </c>
      <c r="E24" s="35">
        <f>'Progressive Motility'!E24+'Non-Progressive Motility'!E24</f>
        <v>1</v>
      </c>
      <c r="F24" s="35">
        <f>'Progressive Motility'!F24+'Non-Progressive Motility'!F24</f>
        <v>15</v>
      </c>
      <c r="G24" s="35">
        <f>'Progressive Motility'!G24+'Non-Progressive Motility'!G24</f>
        <v>13</v>
      </c>
      <c r="H24" s="35">
        <f>'Progressive Motility'!H24+'Non-Progressive Motility'!H24</f>
        <v>6</v>
      </c>
      <c r="I24" s="35">
        <f>'Progressive Motility'!I24+'Non-Progressive Motility'!I24</f>
        <v>0</v>
      </c>
      <c r="J24" s="35">
        <f>'Progressive Motility'!J24+'Non-Progressive Motility'!J24</f>
        <v>31</v>
      </c>
      <c r="K24" s="35">
        <f>'Progressive Motility'!K24+'Non-Progressive Motility'!K24</f>
        <v>6</v>
      </c>
      <c r="L24" s="35">
        <f>'Progressive Motility'!L24+'Non-Progressive Motility'!L24</f>
        <v>5</v>
      </c>
      <c r="M24" s="35">
        <f>'Progressive Motility'!M24+'Non-Progressive Motility'!M24</f>
        <v>0</v>
      </c>
      <c r="N24" s="35">
        <f>'Progressive Motility'!N24+'Non-Progressive Motility'!N24</f>
        <v>10</v>
      </c>
      <c r="O24" s="35">
        <f>'Progressive Motility'!O24+'Non-Progressive Motility'!O24</f>
        <v>18</v>
      </c>
      <c r="P24" s="35">
        <f>'Progressive Motility'!P24+'Non-Progressive Motility'!P24</f>
        <v>12</v>
      </c>
      <c r="Q24" s="35">
        <f>'Progressive Motility'!Q24+'Non-Progressive Motility'!Q24</f>
        <v>6</v>
      </c>
      <c r="R24" s="35">
        <f>'Progressive Motility'!R24+'Non-Progressive Motility'!R24</f>
        <v>26</v>
      </c>
      <c r="S24" s="35">
        <f>'Progressive Motility'!S24+'Non-Progressive Motility'!S24</f>
        <v>1</v>
      </c>
      <c r="T24" s="35">
        <f>'Progressive Motility'!T24+'Non-Progressive Motility'!T24</f>
        <v>17</v>
      </c>
      <c r="U24" s="35">
        <f>'Progressive Motility'!U24+'Non-Progressive Motility'!U24</f>
        <v>2</v>
      </c>
      <c r="V24" s="36">
        <f t="shared" si="9"/>
        <v>14.4</v>
      </c>
      <c r="W24" s="36">
        <f t="shared" si="9"/>
        <v>4.7</v>
      </c>
      <c r="X24" s="35">
        <f t="shared" si="5"/>
        <v>9.3080610225760765</v>
      </c>
      <c r="Y24" s="35">
        <f t="shared" si="6"/>
        <v>5.9169248769948055</v>
      </c>
      <c r="Z24" s="35">
        <f t="shared" si="7"/>
        <v>11.102432165971562</v>
      </c>
      <c r="AA24" s="35">
        <f t="shared" si="8"/>
        <v>6.6926078624105863</v>
      </c>
    </row>
    <row r="25" spans="1:27" x14ac:dyDescent="0.25">
      <c r="A25" s="34">
        <v>7</v>
      </c>
      <c r="B25" s="35">
        <f>('Progressive Motility'!B25+'Non-Progressive Motility'!B25)/B$19*100</f>
        <v>0</v>
      </c>
      <c r="C25" s="35">
        <f>('Progressive Motility'!C25+'Non-Progressive Motility'!C25)/C$19*100</f>
        <v>0</v>
      </c>
      <c r="D25" s="35">
        <f>'Progressive Motility'!D25+'Non-Progressive Motility'!D25</f>
        <v>0</v>
      </c>
      <c r="E25" s="35">
        <f>'Progressive Motility'!E25+'Non-Progressive Motility'!E25</f>
        <v>0</v>
      </c>
      <c r="F25" s="35">
        <f>'Progressive Motility'!F25+'Non-Progressive Motility'!F25</f>
        <v>13</v>
      </c>
      <c r="G25" s="35">
        <f>'Progressive Motility'!G25+'Non-Progressive Motility'!G25</f>
        <v>12</v>
      </c>
      <c r="H25" s="35">
        <f>'Progressive Motility'!H25+'Non-Progressive Motility'!H25</f>
        <v>46</v>
      </c>
      <c r="I25" s="35">
        <f>'Progressive Motility'!I25+'Non-Progressive Motility'!I25</f>
        <v>0</v>
      </c>
      <c r="J25" s="35">
        <f>'Progressive Motility'!J25+'Non-Progressive Motility'!J25</f>
        <v>16</v>
      </c>
      <c r="K25" s="35">
        <f>'Progressive Motility'!K25+'Non-Progressive Motility'!K25</f>
        <v>0</v>
      </c>
      <c r="L25" s="35">
        <f>'Progressive Motility'!L25+'Non-Progressive Motility'!L25</f>
        <v>0</v>
      </c>
      <c r="M25" s="35">
        <f>'Progressive Motility'!M25+'Non-Progressive Motility'!M25</f>
        <v>0</v>
      </c>
      <c r="N25" s="35">
        <f>'Progressive Motility'!N25+'Non-Progressive Motility'!N25</f>
        <v>10</v>
      </c>
      <c r="O25" s="35">
        <f>'Progressive Motility'!O25+'Non-Progressive Motility'!O25</f>
        <v>16</v>
      </c>
      <c r="P25" s="35">
        <f>'Progressive Motility'!P25+'Non-Progressive Motility'!P25</f>
        <v>18</v>
      </c>
      <c r="Q25" s="35">
        <f>'Progressive Motility'!Q25+'Non-Progressive Motility'!Q25</f>
        <v>1</v>
      </c>
      <c r="R25" s="35">
        <f>'Progressive Motility'!R25+'Non-Progressive Motility'!R25</f>
        <v>5</v>
      </c>
      <c r="S25" s="35">
        <f>'Progressive Motility'!S25+'Non-Progressive Motility'!S25</f>
        <v>3</v>
      </c>
      <c r="T25" s="35">
        <f>'Progressive Motility'!T25+'Non-Progressive Motility'!T25</f>
        <v>16</v>
      </c>
      <c r="U25" s="35">
        <f>'Progressive Motility'!U25+'Non-Progressive Motility'!U25</f>
        <v>0</v>
      </c>
      <c r="V25" s="36">
        <f t="shared" si="9"/>
        <v>12.4</v>
      </c>
      <c r="W25" s="36">
        <f t="shared" si="9"/>
        <v>3.2</v>
      </c>
      <c r="X25" s="35">
        <f t="shared" si="5"/>
        <v>13.070577645995606</v>
      </c>
      <c r="Y25" s="35">
        <f t="shared" si="6"/>
        <v>5.5461698495448193</v>
      </c>
      <c r="Z25" s="35">
        <f t="shared" si="7"/>
        <v>10.422283818818215</v>
      </c>
      <c r="AA25" s="35">
        <f t="shared" si="8"/>
        <v>5.5656086818963475</v>
      </c>
    </row>
    <row r="26" spans="1:27" ht="15.75" thickBot="1" x14ac:dyDescent="0.3">
      <c r="A26" s="39">
        <v>24</v>
      </c>
      <c r="B26" s="35">
        <f>('Progressive Motility'!B26+'Non-Progressive Motility'!B26)/B$19*100</f>
        <v>0</v>
      </c>
      <c r="C26" s="35">
        <f>('Progressive Motility'!C26+'Non-Progressive Motility'!C26)/C$19*100</f>
        <v>0</v>
      </c>
      <c r="D26" s="35">
        <f>'Progressive Motility'!D26+'Non-Progressive Motility'!D26</f>
        <v>0</v>
      </c>
      <c r="E26" s="35">
        <f>'Progressive Motility'!E26+'Non-Progressive Motility'!E26</f>
        <v>0</v>
      </c>
      <c r="F26" s="35">
        <f>'Progressive Motility'!F26+'Non-Progressive Motility'!F26</f>
        <v>7</v>
      </c>
      <c r="G26" s="35">
        <f>'Progressive Motility'!G26+'Non-Progressive Motility'!G26</f>
        <v>6</v>
      </c>
      <c r="H26" s="35">
        <f>'Progressive Motility'!H26+'Non-Progressive Motility'!H26</f>
        <v>7</v>
      </c>
      <c r="I26" s="35">
        <f>'Progressive Motility'!I26+'Non-Progressive Motility'!I26</f>
        <v>0</v>
      </c>
      <c r="J26" s="35">
        <f>'Progressive Motility'!J26+'Non-Progressive Motility'!J26</f>
        <v>4</v>
      </c>
      <c r="K26" s="35">
        <f>'Progressive Motility'!K26+'Non-Progressive Motility'!K26</f>
        <v>0</v>
      </c>
      <c r="L26" s="35">
        <f>'Progressive Motility'!L26+'Non-Progressive Motility'!L26</f>
        <v>0</v>
      </c>
      <c r="M26" s="35">
        <f>'Progressive Motility'!M26+'Non-Progressive Motility'!M26</f>
        <v>0</v>
      </c>
      <c r="N26" s="35">
        <f>'Progressive Motility'!N26+'Non-Progressive Motility'!N26</f>
        <v>10</v>
      </c>
      <c r="O26" s="35">
        <f>'Progressive Motility'!O26+'Non-Progressive Motility'!O26</f>
        <v>0</v>
      </c>
      <c r="P26" s="35">
        <f>'Progressive Motility'!P26+'Non-Progressive Motility'!P26</f>
        <v>4</v>
      </c>
      <c r="Q26" s="35">
        <f>'Progressive Motility'!Q26+'Non-Progressive Motility'!Q26</f>
        <v>0</v>
      </c>
      <c r="R26" s="35">
        <f>'Progressive Motility'!R26+'Non-Progressive Motility'!R26</f>
        <v>6</v>
      </c>
      <c r="S26" s="35">
        <f>'Progressive Motility'!S26+'Non-Progressive Motility'!S26</f>
        <v>0</v>
      </c>
      <c r="T26" s="35">
        <f>'Progressive Motility'!T26+'Non-Progressive Motility'!T26</f>
        <v>4</v>
      </c>
      <c r="U26" s="35">
        <f>'Progressive Motility'!U26+'Non-Progressive Motility'!U26</f>
        <v>0</v>
      </c>
      <c r="V26" s="41">
        <f t="shared" si="9"/>
        <v>4.2</v>
      </c>
      <c r="W26" s="41">
        <f t="shared" si="9"/>
        <v>0.6</v>
      </c>
      <c r="X26" s="35">
        <f t="shared" si="5"/>
        <v>3.2496153618543842</v>
      </c>
      <c r="Y26" s="35">
        <f t="shared" si="6"/>
        <v>1.8</v>
      </c>
      <c r="Z26" s="35">
        <f t="shared" si="7"/>
        <v>6.3431853196954604</v>
      </c>
      <c r="AA26" s="35">
        <f t="shared" si="8"/>
        <v>2.4421302176583457</v>
      </c>
    </row>
    <row r="27" spans="1:27" ht="15.75" thickTop="1" x14ac:dyDescent="0.25">
      <c r="A27" s="27"/>
      <c r="B27" s="25"/>
      <c r="C27" s="25"/>
      <c r="D27" s="25"/>
      <c r="E27" s="25"/>
      <c r="F27" s="26"/>
      <c r="G27" s="26"/>
      <c r="H27" s="26"/>
      <c r="I27" s="26"/>
      <c r="J27" s="25"/>
      <c r="K27" s="25"/>
      <c r="L27" s="25"/>
      <c r="M27" s="25"/>
      <c r="N27" s="25"/>
      <c r="O27" s="25"/>
      <c r="P27" s="25"/>
      <c r="Q27" s="25"/>
    </row>
    <row r="28" spans="1:27" ht="15" customHeight="1" x14ac:dyDescent="0.25">
      <c r="A28" s="29"/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5"/>
      <c r="Q28" s="25"/>
    </row>
    <row r="29" spans="1:27" x14ac:dyDescent="0.25">
      <c r="A29" s="29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5"/>
      <c r="Q29" s="25"/>
    </row>
    <row r="30" spans="1:27" ht="15" customHeight="1" x14ac:dyDescent="0.25">
      <c r="A30" s="29"/>
      <c r="B30" s="28"/>
      <c r="C30" s="30"/>
      <c r="D30" s="28"/>
      <c r="E30" s="30"/>
      <c r="F30" s="28"/>
      <c r="G30" s="30"/>
      <c r="H30" s="28"/>
      <c r="I30" s="30"/>
      <c r="J30" s="28"/>
      <c r="K30" s="30"/>
      <c r="L30" s="28"/>
      <c r="M30" s="30"/>
      <c r="N30" s="28"/>
      <c r="O30" s="30"/>
      <c r="P30" s="25"/>
      <c r="Q30" s="25"/>
    </row>
    <row r="31" spans="1:27" x14ac:dyDescent="0.25">
      <c r="A31" s="29"/>
      <c r="B31" s="28"/>
      <c r="C31" s="30"/>
      <c r="D31" s="28"/>
      <c r="E31" s="30"/>
      <c r="F31" s="28"/>
      <c r="G31" s="30"/>
      <c r="H31" s="28"/>
      <c r="I31" s="30"/>
      <c r="J31" s="28"/>
      <c r="K31" s="30"/>
      <c r="L31" s="28"/>
      <c r="M31" s="30"/>
      <c r="N31" s="28"/>
      <c r="O31" s="30"/>
      <c r="P31" s="25"/>
      <c r="Q31" s="25"/>
    </row>
    <row r="32" spans="1:27" x14ac:dyDescent="0.25">
      <c r="A32" s="31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5"/>
      <c r="Q32" s="25"/>
    </row>
    <row r="33" spans="1:17" x14ac:dyDescent="0.25">
      <c r="A33" s="31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5"/>
      <c r="Q33" s="25"/>
    </row>
    <row r="34" spans="1:17" x14ac:dyDescent="0.25">
      <c r="A34" s="31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5"/>
      <c r="Q34" s="25"/>
    </row>
    <row r="35" spans="1:17" x14ac:dyDescent="0.25">
      <c r="A35" s="31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5"/>
      <c r="Q35" s="25"/>
    </row>
    <row r="36" spans="1:17" x14ac:dyDescent="0.25">
      <c r="A36" s="31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5"/>
      <c r="Q36" s="25"/>
    </row>
    <row r="37" spans="1:17" x14ac:dyDescent="0.25">
      <c r="A37" s="31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5"/>
      <c r="Q37" s="25"/>
    </row>
    <row r="38" spans="1:17" x14ac:dyDescent="0.25">
      <c r="A38" s="25"/>
      <c r="B38" s="25"/>
      <c r="C38" s="25"/>
      <c r="D38" s="25"/>
      <c r="E38" s="25"/>
      <c r="F38" s="26"/>
      <c r="G38" s="26"/>
      <c r="H38" s="26"/>
      <c r="I38" s="26"/>
      <c r="J38" s="25"/>
      <c r="K38" s="25"/>
      <c r="L38" s="25"/>
      <c r="M38" s="25"/>
      <c r="N38" s="25"/>
      <c r="O38" s="25"/>
      <c r="P38" s="25"/>
      <c r="Q38" s="25"/>
    </row>
    <row r="39" spans="1:17" x14ac:dyDescent="0.25">
      <c r="A39" s="25"/>
      <c r="B39" s="25"/>
      <c r="C39" s="25"/>
      <c r="D39" s="25"/>
      <c r="E39" s="25"/>
      <c r="F39" s="26"/>
      <c r="G39" s="26"/>
      <c r="H39" s="26"/>
      <c r="I39" s="26"/>
      <c r="J39" s="25"/>
      <c r="K39" s="25"/>
      <c r="L39" s="25"/>
      <c r="M39" s="25"/>
      <c r="N39" s="25"/>
      <c r="O39" s="25"/>
      <c r="P39" s="25"/>
      <c r="Q39" s="25"/>
    </row>
    <row r="40" spans="1:17" ht="15" customHeight="1" x14ac:dyDescent="0.25">
      <c r="A40" s="25"/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</row>
    <row r="42" spans="1:17" ht="15" customHeight="1" x14ac:dyDescent="0.25"/>
  </sheetData>
  <mergeCells count="110">
    <mergeCell ref="Z17:Z18"/>
    <mergeCell ref="AA17:AA18"/>
    <mergeCell ref="T17:T18"/>
    <mergeCell ref="U17:U18"/>
    <mergeCell ref="V17:V18"/>
    <mergeCell ref="W17:W18"/>
    <mergeCell ref="X17:X18"/>
    <mergeCell ref="Y17:Y18"/>
    <mergeCell ref="N17:N18"/>
    <mergeCell ref="O17:O18"/>
    <mergeCell ref="P17:P18"/>
    <mergeCell ref="Q17:Q18"/>
    <mergeCell ref="R17:R18"/>
    <mergeCell ref="S17:S18"/>
    <mergeCell ref="H17:H18"/>
    <mergeCell ref="I17:I18"/>
    <mergeCell ref="J17:J18"/>
    <mergeCell ref="K17:K18"/>
    <mergeCell ref="L17:L18"/>
    <mergeCell ref="M17:M18"/>
    <mergeCell ref="Y15:Y16"/>
    <mergeCell ref="Z15:Z16"/>
    <mergeCell ref="AA15:AA16"/>
    <mergeCell ref="A17:A18"/>
    <mergeCell ref="B17:B18"/>
    <mergeCell ref="C17:C18"/>
    <mergeCell ref="D17:D18"/>
    <mergeCell ref="E17:E18"/>
    <mergeCell ref="F17:F18"/>
    <mergeCell ref="G17:G18"/>
    <mergeCell ref="S15:S16"/>
    <mergeCell ref="T15:T16"/>
    <mergeCell ref="U15:U16"/>
    <mergeCell ref="V15:V16"/>
    <mergeCell ref="W15:W16"/>
    <mergeCell ref="X15:X16"/>
    <mergeCell ref="M15:M16"/>
    <mergeCell ref="N15:N16"/>
    <mergeCell ref="O15:O16"/>
    <mergeCell ref="P15:P16"/>
    <mergeCell ref="Q15:Q16"/>
    <mergeCell ref="R15:R16"/>
    <mergeCell ref="G15:G16"/>
    <mergeCell ref="H15:H16"/>
    <mergeCell ref="I15:I16"/>
    <mergeCell ref="J15:J16"/>
    <mergeCell ref="K15:K16"/>
    <mergeCell ref="L15:L16"/>
    <mergeCell ref="Y4:Y5"/>
    <mergeCell ref="Z4:Z5"/>
    <mergeCell ref="AA4:AA5"/>
    <mergeCell ref="A14:AA14"/>
    <mergeCell ref="A15:A16"/>
    <mergeCell ref="B15:B16"/>
    <mergeCell ref="C15:C16"/>
    <mergeCell ref="D15:D16"/>
    <mergeCell ref="E15:E16"/>
    <mergeCell ref="F15:F16"/>
    <mergeCell ref="S4:S5"/>
    <mergeCell ref="T4:T5"/>
    <mergeCell ref="U4:U5"/>
    <mergeCell ref="V4:V5"/>
    <mergeCell ref="W4:W5"/>
    <mergeCell ref="X4:X5"/>
    <mergeCell ref="M4:M5"/>
    <mergeCell ref="N4:N5"/>
    <mergeCell ref="O4:O5"/>
    <mergeCell ref="P4:P5"/>
    <mergeCell ref="Q4:Q5"/>
    <mergeCell ref="R4:R5"/>
    <mergeCell ref="G4:G5"/>
    <mergeCell ref="H4:H5"/>
    <mergeCell ref="I4:I5"/>
    <mergeCell ref="J4:J5"/>
    <mergeCell ref="K4:K5"/>
    <mergeCell ref="L4:L5"/>
    <mergeCell ref="A4:A5"/>
    <mergeCell ref="B4:B5"/>
    <mergeCell ref="C4:C5"/>
    <mergeCell ref="D4:D5"/>
    <mergeCell ref="E4:E5"/>
    <mergeCell ref="F4:F5"/>
    <mergeCell ref="V2:V3"/>
    <mergeCell ref="W2:W3"/>
    <mergeCell ref="X2:X3"/>
    <mergeCell ref="Y2:Y3"/>
    <mergeCell ref="Z2:Z3"/>
    <mergeCell ref="AA2:AA3"/>
    <mergeCell ref="P2:P3"/>
    <mergeCell ref="Q2:Q3"/>
    <mergeCell ref="R2:R3"/>
    <mergeCell ref="S2:S3"/>
    <mergeCell ref="T2:T3"/>
    <mergeCell ref="U2:U3"/>
    <mergeCell ref="J2:J3"/>
    <mergeCell ref="K2:K3"/>
    <mergeCell ref="L2:L3"/>
    <mergeCell ref="M2:M3"/>
    <mergeCell ref="N2:N3"/>
    <mergeCell ref="O2:O3"/>
    <mergeCell ref="A1:AA1"/>
    <mergeCell ref="A2:A3"/>
    <mergeCell ref="B2:B3"/>
    <mergeCell ref="C2:C3"/>
    <mergeCell ref="D2:D3"/>
    <mergeCell ref="E2:E3"/>
    <mergeCell ref="F2:F3"/>
    <mergeCell ref="G2:G3"/>
    <mergeCell ref="H2:H3"/>
    <mergeCell ref="I2:I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ilt vs Urine</vt:lpstr>
      <vt:lpstr>Progressive Motility</vt:lpstr>
      <vt:lpstr>Non-Progressive Motility</vt:lpstr>
      <vt:lpstr>Total Motility Absolute</vt:lpstr>
      <vt:lpstr>Total Motility Rel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is, Amanda</dc:creator>
  <cp:lastModifiedBy>Reviewer 2</cp:lastModifiedBy>
  <dcterms:created xsi:type="dcterms:W3CDTF">2019-05-01T17:13:33Z</dcterms:created>
  <dcterms:modified xsi:type="dcterms:W3CDTF">2020-10-30T22:56:28Z</dcterms:modified>
</cp:coreProperties>
</file>